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ald\Downloads\"/>
    </mc:Choice>
  </mc:AlternateContent>
  <bookViews>
    <workbookView xWindow="0" yWindow="0" windowWidth="20490" windowHeight="7530"/>
  </bookViews>
  <sheets>
    <sheet name="Dataset_Intraining MET_secundar" sheetId="1" r:id="rId1"/>
    <sheet name="Codes" sheetId="2" r:id="rId2"/>
  </sheets>
  <definedNames>
    <definedName name="_xlnm._FilterDatabase" localSheetId="0" hidden="1">'Dataset_Intraining MET_secundar'!$A$1:$BQ$6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" i="1" l="1"/>
  <c r="AJ4" i="1" s="1"/>
  <c r="AI6" i="1"/>
  <c r="AJ6" i="1" s="1"/>
  <c r="AI7" i="1"/>
  <c r="AJ7" i="1" s="1"/>
  <c r="AI8" i="1"/>
  <c r="AJ8" i="1" s="1"/>
  <c r="AI9" i="1"/>
  <c r="AJ9" i="1" s="1"/>
  <c r="AI11" i="1"/>
  <c r="AJ11" i="1" s="1"/>
  <c r="AI12" i="1"/>
  <c r="AJ12" i="1" s="1"/>
  <c r="AI13" i="1"/>
  <c r="AJ13" i="1" s="1"/>
  <c r="AI14" i="1"/>
  <c r="AJ14" i="1" s="1"/>
  <c r="AI15" i="1"/>
  <c r="AJ15" i="1" s="1"/>
  <c r="AI16" i="1"/>
  <c r="AJ16" i="1" s="1"/>
  <c r="AI17" i="1"/>
  <c r="AJ17" i="1" s="1"/>
  <c r="AI18" i="1"/>
  <c r="AJ18" i="1" s="1"/>
  <c r="AI19" i="1"/>
  <c r="AJ19" i="1" s="1"/>
  <c r="AI21" i="1"/>
  <c r="AJ21" i="1" s="1"/>
  <c r="AI22" i="1"/>
  <c r="AJ22" i="1" s="1"/>
  <c r="AI23" i="1"/>
  <c r="AJ23" i="1" s="1"/>
  <c r="AI24" i="1"/>
  <c r="AJ24" i="1" s="1"/>
  <c r="AI25" i="1"/>
  <c r="AJ25" i="1" s="1"/>
  <c r="AI26" i="1"/>
  <c r="AJ26" i="1" s="1"/>
  <c r="AI27" i="1"/>
  <c r="AJ27" i="1" s="1"/>
  <c r="AI28" i="1"/>
  <c r="AJ28" i="1" s="1"/>
  <c r="AI29" i="1"/>
  <c r="AJ29" i="1" s="1"/>
  <c r="AI30" i="1"/>
  <c r="AJ30" i="1" s="1"/>
  <c r="AI31" i="1"/>
  <c r="AJ31" i="1" s="1"/>
  <c r="AI32" i="1"/>
  <c r="AJ32" i="1" s="1"/>
  <c r="AI33" i="1"/>
  <c r="AJ33" i="1" s="1"/>
  <c r="AI34" i="1"/>
  <c r="AJ34" i="1" s="1"/>
  <c r="AI35" i="1"/>
  <c r="AJ35" i="1" s="1"/>
  <c r="AI36" i="1"/>
  <c r="AJ36" i="1" s="1"/>
  <c r="AI37" i="1"/>
  <c r="AJ37" i="1" s="1"/>
  <c r="AI38" i="1"/>
  <c r="AJ38" i="1" s="1"/>
  <c r="AI39" i="1"/>
  <c r="AJ39" i="1" s="1"/>
  <c r="AI40" i="1"/>
  <c r="AJ40" i="1" s="1"/>
  <c r="AI41" i="1"/>
  <c r="AJ41" i="1" s="1"/>
  <c r="AI42" i="1"/>
  <c r="AJ42" i="1" s="1"/>
  <c r="AI43" i="1"/>
  <c r="AJ43" i="1" s="1"/>
  <c r="AI44" i="1"/>
  <c r="AJ44" i="1" s="1"/>
  <c r="AI45" i="1"/>
  <c r="AJ45" i="1" s="1"/>
  <c r="AI46" i="1"/>
  <c r="AJ46" i="1" s="1"/>
  <c r="AI47" i="1"/>
  <c r="AJ47" i="1" s="1"/>
  <c r="AI48" i="1"/>
  <c r="AJ48" i="1" s="1"/>
  <c r="AI49" i="1"/>
  <c r="AJ49" i="1" s="1"/>
  <c r="AI50" i="1"/>
  <c r="AJ50" i="1" s="1"/>
  <c r="AI51" i="1"/>
  <c r="AJ51" i="1" s="1"/>
  <c r="AI52" i="1"/>
  <c r="AJ52" i="1" s="1"/>
  <c r="AI53" i="1"/>
  <c r="AJ53" i="1" s="1"/>
  <c r="AI54" i="1"/>
  <c r="AJ54" i="1" s="1"/>
  <c r="AI55" i="1"/>
  <c r="AJ55" i="1" s="1"/>
  <c r="AI56" i="1"/>
  <c r="AJ56" i="1" s="1"/>
  <c r="AI57" i="1"/>
  <c r="AJ57" i="1" s="1"/>
  <c r="AI58" i="1"/>
  <c r="AJ58" i="1" s="1"/>
  <c r="AI59" i="1"/>
  <c r="AJ59" i="1" s="1"/>
  <c r="AI60" i="1"/>
  <c r="AJ60" i="1" s="1"/>
  <c r="AI61" i="1"/>
  <c r="AJ61" i="1" s="1"/>
  <c r="AI2" i="1"/>
  <c r="AJ2" i="1" s="1"/>
  <c r="AD4" i="1"/>
  <c r="AE4" i="1" s="1"/>
  <c r="AD6" i="1"/>
  <c r="AE6" i="1" s="1"/>
  <c r="AD7" i="1"/>
  <c r="AE7" i="1" s="1"/>
  <c r="AD8" i="1"/>
  <c r="AE8" i="1" s="1"/>
  <c r="AD9" i="1"/>
  <c r="AE9" i="1" s="1"/>
  <c r="AD10" i="1"/>
  <c r="AE10" i="1" s="1"/>
  <c r="AD11" i="1"/>
  <c r="AE11" i="1" s="1"/>
  <c r="AD12" i="1"/>
  <c r="AE12" i="1" s="1"/>
  <c r="AD13" i="1"/>
  <c r="AE13" i="1" s="1"/>
  <c r="AD14" i="1"/>
  <c r="AE14" i="1" s="1"/>
  <c r="AD15" i="1"/>
  <c r="AE15" i="1" s="1"/>
  <c r="AD16" i="1"/>
  <c r="AE16" i="1" s="1"/>
  <c r="AD17" i="1"/>
  <c r="AE17" i="1" s="1"/>
  <c r="AD18" i="1"/>
  <c r="AE18" i="1" s="1"/>
  <c r="AD19" i="1"/>
  <c r="AE19" i="1" s="1"/>
  <c r="AD20" i="1"/>
  <c r="AE20" i="1" s="1"/>
  <c r="AD21" i="1"/>
  <c r="AE21" i="1" s="1"/>
  <c r="AD22" i="1"/>
  <c r="AE22" i="1" s="1"/>
  <c r="AD23" i="1"/>
  <c r="AE23" i="1" s="1"/>
  <c r="AD24" i="1"/>
  <c r="AE24" i="1" s="1"/>
  <c r="AD25" i="1"/>
  <c r="AE25" i="1" s="1"/>
  <c r="AD26" i="1"/>
  <c r="AE26" i="1" s="1"/>
  <c r="AD27" i="1"/>
  <c r="AE27" i="1" s="1"/>
  <c r="AD28" i="1"/>
  <c r="AE28" i="1" s="1"/>
  <c r="AD29" i="1"/>
  <c r="AE29" i="1" s="1"/>
  <c r="AD30" i="1"/>
  <c r="AE30" i="1" s="1"/>
  <c r="AD31" i="1"/>
  <c r="AE31" i="1" s="1"/>
  <c r="AD32" i="1"/>
  <c r="AE32" i="1" s="1"/>
  <c r="AD33" i="1"/>
  <c r="AE33" i="1" s="1"/>
  <c r="AD34" i="1"/>
  <c r="AE34" i="1" s="1"/>
  <c r="AD35" i="1"/>
  <c r="AE35" i="1" s="1"/>
  <c r="AD36" i="1"/>
  <c r="AE36" i="1" s="1"/>
  <c r="AD37" i="1"/>
  <c r="AE37" i="1" s="1"/>
  <c r="AD38" i="1"/>
  <c r="AE38" i="1" s="1"/>
  <c r="AD39" i="1"/>
  <c r="AE39" i="1" s="1"/>
  <c r="AD40" i="1"/>
  <c r="AE40" i="1" s="1"/>
  <c r="AD41" i="1"/>
  <c r="AE41" i="1" s="1"/>
  <c r="AD42" i="1"/>
  <c r="AE42" i="1" s="1"/>
  <c r="AD43" i="1"/>
  <c r="AE43" i="1" s="1"/>
  <c r="AD44" i="1"/>
  <c r="AE44" i="1" s="1"/>
  <c r="AD45" i="1"/>
  <c r="AE45" i="1" s="1"/>
  <c r="AD46" i="1"/>
  <c r="AE46" i="1" s="1"/>
  <c r="AD47" i="1"/>
  <c r="AE47" i="1" s="1"/>
  <c r="AD48" i="1"/>
  <c r="AE48" i="1" s="1"/>
  <c r="AD49" i="1"/>
  <c r="AE49" i="1" s="1"/>
  <c r="AD50" i="1"/>
  <c r="AE50" i="1" s="1"/>
  <c r="AD51" i="1"/>
  <c r="AE51" i="1" s="1"/>
  <c r="AD52" i="1"/>
  <c r="AE52" i="1" s="1"/>
  <c r="AD53" i="1"/>
  <c r="AE53" i="1" s="1"/>
  <c r="AD54" i="1"/>
  <c r="AE54" i="1" s="1"/>
  <c r="AD55" i="1"/>
  <c r="AE55" i="1" s="1"/>
  <c r="AD56" i="1"/>
  <c r="AE56" i="1" s="1"/>
  <c r="AD57" i="1"/>
  <c r="AE57" i="1" s="1"/>
  <c r="AD58" i="1"/>
  <c r="AE58" i="1" s="1"/>
  <c r="AD59" i="1"/>
  <c r="AE59" i="1" s="1"/>
  <c r="AD60" i="1"/>
  <c r="AE60" i="1" s="1"/>
  <c r="AD61" i="1"/>
  <c r="AE61" i="1" s="1"/>
  <c r="AD2" i="1"/>
  <c r="AE2" i="1" s="1"/>
  <c r="BI3" i="1" l="1"/>
  <c r="BI4" i="1"/>
  <c r="BI5" i="1"/>
  <c r="BI6" i="1"/>
  <c r="BI7" i="1"/>
  <c r="BI8" i="1"/>
  <c r="BI9" i="1"/>
  <c r="BI11" i="1"/>
  <c r="BI12" i="1"/>
  <c r="BI13" i="1"/>
  <c r="BI14" i="1"/>
  <c r="BI15" i="1"/>
  <c r="BI16" i="1"/>
  <c r="BI17" i="1"/>
  <c r="BI18" i="1"/>
  <c r="BI19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2" i="1"/>
</calcChain>
</file>

<file path=xl/sharedStrings.xml><?xml version="1.0" encoding="utf-8"?>
<sst xmlns="http://schemas.openxmlformats.org/spreadsheetml/2006/main" count="163" uniqueCount="153">
  <si>
    <t>hdl1</t>
  </si>
  <si>
    <t>hdl2</t>
  </si>
  <si>
    <t>001A</t>
  </si>
  <si>
    <t>003A</t>
  </si>
  <si>
    <t>004A</t>
  </si>
  <si>
    <t>008A</t>
  </si>
  <si>
    <t>012A</t>
  </si>
  <si>
    <t>013A</t>
  </si>
  <si>
    <t>015A</t>
  </si>
  <si>
    <t>016A</t>
  </si>
  <si>
    <t>017A</t>
  </si>
  <si>
    <t>019A</t>
  </si>
  <si>
    <t>020A</t>
  </si>
  <si>
    <t>021A</t>
  </si>
  <si>
    <t>022A</t>
  </si>
  <si>
    <t>025A</t>
  </si>
  <si>
    <t>026A</t>
  </si>
  <si>
    <t>029A</t>
  </si>
  <si>
    <t>030A</t>
  </si>
  <si>
    <t>032A</t>
  </si>
  <si>
    <t>034A</t>
  </si>
  <si>
    <t>036A</t>
  </si>
  <si>
    <t>037A</t>
  </si>
  <si>
    <t>038A</t>
  </si>
  <si>
    <t>041A</t>
  </si>
  <si>
    <t>042A</t>
  </si>
  <si>
    <t>046A</t>
  </si>
  <si>
    <t>048A</t>
  </si>
  <si>
    <t>051A</t>
  </si>
  <si>
    <t>059A</t>
  </si>
  <si>
    <t>066A</t>
  </si>
  <si>
    <t>067A</t>
  </si>
  <si>
    <t>069A</t>
  </si>
  <si>
    <t>070A</t>
  </si>
  <si>
    <t>072A</t>
  </si>
  <si>
    <t>073A</t>
  </si>
  <si>
    <t>074A</t>
  </si>
  <si>
    <t>081A</t>
  </si>
  <si>
    <t>085A</t>
  </si>
  <si>
    <t>086A</t>
  </si>
  <si>
    <t>089A</t>
  </si>
  <si>
    <t>092A</t>
  </si>
  <si>
    <t>093A</t>
  </si>
  <si>
    <t>095A</t>
  </si>
  <si>
    <t>096A</t>
  </si>
  <si>
    <t>100A</t>
  </si>
  <si>
    <t>103A</t>
  </si>
  <si>
    <t>107A</t>
  </si>
  <si>
    <t>111A</t>
  </si>
  <si>
    <t>112A</t>
  </si>
  <si>
    <t>115A</t>
  </si>
  <si>
    <t>116A</t>
  </si>
  <si>
    <t>117A</t>
  </si>
  <si>
    <t>118A</t>
  </si>
  <si>
    <t>119A</t>
  </si>
  <si>
    <t>121A</t>
  </si>
  <si>
    <t>122A</t>
  </si>
  <si>
    <t>123A</t>
  </si>
  <si>
    <t>125A</t>
  </si>
  <si>
    <t>127A</t>
  </si>
  <si>
    <t>129A</t>
  </si>
  <si>
    <t>131A</t>
  </si>
  <si>
    <t>ldl1</t>
  </si>
  <si>
    <t>ldl2</t>
  </si>
  <si>
    <t>C16:0(1)</t>
  </si>
  <si>
    <t>C18:0(1)</t>
  </si>
  <si>
    <t>C18:2n6c(1)</t>
  </si>
  <si>
    <t>C16:0(2)</t>
  </si>
  <si>
    <t>C18:0(2)</t>
  </si>
  <si>
    <t>C18:2n6c(2)</t>
  </si>
  <si>
    <t>No</t>
  </si>
  <si>
    <t>HIIT</t>
  </si>
  <si>
    <t xml:space="preserve">MICT </t>
  </si>
  <si>
    <t>Post</t>
  </si>
  <si>
    <t>Pre</t>
  </si>
  <si>
    <t>GPAQ</t>
  </si>
  <si>
    <t>antiHTA</t>
  </si>
  <si>
    <t>CT/HDL1</t>
  </si>
  <si>
    <t>CT1</t>
  </si>
  <si>
    <t>CT2</t>
  </si>
  <si>
    <t>CT/HDL2</t>
  </si>
  <si>
    <t>sex</t>
  </si>
  <si>
    <t>ageyears</t>
  </si>
  <si>
    <t>maritalstatus</t>
  </si>
  <si>
    <t>work</t>
  </si>
  <si>
    <t>marital status</t>
  </si>
  <si>
    <t>Code</t>
  </si>
  <si>
    <t>socieconomics</t>
  </si>
  <si>
    <t>smoker</t>
  </si>
  <si>
    <t>liquourlastmonth</t>
  </si>
  <si>
    <t>medications</t>
  </si>
  <si>
    <t>iecaaraii</t>
  </si>
  <si>
    <t>other variables</t>
  </si>
  <si>
    <t>Sex</t>
  </si>
  <si>
    <t>Intervention</t>
  </si>
  <si>
    <t>betab</t>
  </si>
  <si>
    <t>cachannelb</t>
  </si>
  <si>
    <t>diuretics</t>
  </si>
  <si>
    <t>aspirin</t>
  </si>
  <si>
    <t>estatins</t>
  </si>
  <si>
    <t>oralhipo</t>
  </si>
  <si>
    <t>SBP</t>
  </si>
  <si>
    <t>DBP</t>
  </si>
  <si>
    <t>WC</t>
  </si>
  <si>
    <t>HbA1</t>
  </si>
  <si>
    <t>weight1dxa</t>
  </si>
  <si>
    <t>height1dxa</t>
  </si>
  <si>
    <t>glyc1</t>
  </si>
  <si>
    <t>bmi1dxa</t>
  </si>
  <si>
    <t>kgfatmasstot1</t>
  </si>
  <si>
    <t>kgfatmasstot_m2_1</t>
  </si>
  <si>
    <t>SMI2kgfatmassappend_m2_1</t>
  </si>
  <si>
    <t>%fat_1</t>
  </si>
  <si>
    <t>kgleanmasstot1</t>
  </si>
  <si>
    <t>SMI1kgleanmass_m2_1</t>
  </si>
  <si>
    <t>SMI2kgleanmassappen_m2_1</t>
  </si>
  <si>
    <t>SMI_%leanmassappen1</t>
  </si>
  <si>
    <t>weight2dxa</t>
  </si>
  <si>
    <t>bmi2dxa</t>
  </si>
  <si>
    <t>kgfatmasstot2</t>
  </si>
  <si>
    <t>kgfatmasstot_m2_2</t>
  </si>
  <si>
    <t>SMI2kgfatmassappen_m2_2</t>
  </si>
  <si>
    <t>kgleanmasstot2</t>
  </si>
  <si>
    <t>%fat_2</t>
  </si>
  <si>
    <t>SMI1kgleanmass_m2_2</t>
  </si>
  <si>
    <t>SMI2kgleanmassappen_m2_2</t>
  </si>
  <si>
    <t>SMI_%leanmassappend2</t>
  </si>
  <si>
    <t>IMCL_1_1</t>
  </si>
  <si>
    <t>EMCL_1_1</t>
  </si>
  <si>
    <t>IMCL_1_2</t>
  </si>
  <si>
    <t>EMCL_1_2</t>
  </si>
  <si>
    <t>code</t>
  </si>
  <si>
    <t>Male</t>
  </si>
  <si>
    <t>Female</t>
  </si>
  <si>
    <t>Yes</t>
  </si>
  <si>
    <t>yes</t>
  </si>
  <si>
    <t>no</t>
  </si>
  <si>
    <t>ex</t>
  </si>
  <si>
    <t>Housewife</t>
  </si>
  <si>
    <t>Unemployed</t>
  </si>
  <si>
    <t>Employed</t>
  </si>
  <si>
    <t>Independent</t>
  </si>
  <si>
    <t>Retired</t>
  </si>
  <si>
    <t>Single</t>
  </si>
  <si>
    <t>Married</t>
  </si>
  <si>
    <t>Divorced</t>
  </si>
  <si>
    <t>Widowed</t>
  </si>
  <si>
    <t>insulin1</t>
  </si>
  <si>
    <t>Myon2</t>
  </si>
  <si>
    <t>Myon1</t>
  </si>
  <si>
    <t>antitrigly</t>
  </si>
  <si>
    <t>trigly1</t>
  </si>
  <si>
    <t>trigl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/>
        <bgColor rgb="FF92D05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40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4" fillId="0" borderId="3" xfId="0" applyFont="1" applyBorder="1"/>
    <xf numFmtId="0" fontId="4" fillId="0" borderId="4" xfId="0" applyFont="1" applyBorder="1"/>
    <xf numFmtId="0" fontId="3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165" fontId="0" fillId="0" borderId="0" xfId="0" applyNumberFormat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5" fillId="0" borderId="1" xfId="1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5" fillId="0" borderId="1" xfId="1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4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1" width="9.140625" style="2"/>
    <col min="2" max="2" width="8.42578125" style="2" customWidth="1"/>
    <col min="3" max="3" width="11.5703125" style="2" customWidth="1"/>
    <col min="4" max="4" width="11.28515625" style="1" customWidth="1"/>
    <col min="5" max="9" width="9.28515625" style="1" bestFit="1" customWidth="1"/>
    <col min="10" max="10" width="9.28515625" style="1" customWidth="1"/>
    <col min="11" max="12" width="9.28515625" style="1" bestFit="1" customWidth="1"/>
    <col min="13" max="13" width="8.5703125" style="1" customWidth="1"/>
    <col min="14" max="17" width="9.28515625" style="1" bestFit="1" customWidth="1"/>
    <col min="18" max="18" width="9.28515625" style="1" customWidth="1"/>
    <col min="19" max="21" width="10.42578125" style="3" customWidth="1"/>
    <col min="22" max="22" width="9.7109375" style="3" customWidth="1"/>
    <col min="23" max="23" width="9.140625" style="1" customWidth="1"/>
    <col min="24" max="26" width="11.140625" style="3" customWidth="1"/>
    <col min="27" max="27" width="10.85546875" style="3" customWidth="1"/>
    <col min="28" max="28" width="9.28515625" style="3" customWidth="1"/>
    <col min="29" max="29" width="9.28515625" style="3" bestFit="1" customWidth="1"/>
    <col min="30" max="31" width="9.28515625" style="3" customWidth="1"/>
    <col min="32" max="32" width="9.28515625" style="3" bestFit="1" customWidth="1"/>
    <col min="33" max="33" width="9.28515625" style="3" customWidth="1"/>
    <col min="34" max="34" width="9.28515625" style="3" bestFit="1" customWidth="1"/>
    <col min="35" max="36" width="9.28515625" style="3" customWidth="1"/>
    <col min="37" max="37" width="8.85546875" style="14" customWidth="1"/>
    <col min="38" max="38" width="9" style="14" customWidth="1"/>
    <col min="39" max="39" width="9.42578125" style="14" customWidth="1"/>
    <col min="40" max="40" width="11.5703125" style="14" customWidth="1"/>
    <col min="41" max="41" width="10.42578125" style="14" customWidth="1"/>
    <col min="42" max="42" width="10" style="14" customWidth="1"/>
    <col min="43" max="44" width="12.7109375" style="14" customWidth="1"/>
    <col min="45" max="45" width="10.140625" style="3" customWidth="1"/>
    <col min="46" max="46" width="11.5703125" style="3" customWidth="1"/>
    <col min="47" max="47" width="10.7109375" style="3" customWidth="1"/>
    <col min="48" max="48" width="10.85546875" style="3" customWidth="1"/>
    <col min="49" max="49" width="12.140625" style="2" customWidth="1"/>
    <col min="50" max="50" width="11.42578125" style="3"/>
    <col min="51" max="51" width="11.85546875" style="2" customWidth="1"/>
    <col min="52" max="52" width="11.42578125" style="2" customWidth="1"/>
    <col min="53" max="53" width="11.140625" style="2" customWidth="1"/>
    <col min="54" max="54" width="11.42578125" style="2" customWidth="1"/>
    <col min="55" max="55" width="9.85546875" style="2" customWidth="1"/>
    <col min="56" max="56" width="12.140625" style="2" customWidth="1"/>
    <col min="57" max="57" width="10" style="2" customWidth="1"/>
    <col min="58" max="58" width="10.42578125" style="2" customWidth="1"/>
    <col min="59" max="59" width="7.28515625" style="2" customWidth="1"/>
    <col min="60" max="60" width="9" style="2" customWidth="1"/>
    <col min="61" max="61" width="9.140625" style="2" customWidth="1"/>
    <col min="62" max="62" width="10" style="2" customWidth="1"/>
    <col min="63" max="63" width="9.5703125" style="2" customWidth="1"/>
    <col min="64" max="64" width="8.7109375" style="2" customWidth="1"/>
    <col min="65" max="65" width="8.5703125" style="2" customWidth="1"/>
    <col min="66" max="69" width="13.7109375" style="2" customWidth="1"/>
    <col min="70" max="16384" width="9.140625" style="2"/>
  </cols>
  <sheetData>
    <row r="1" spans="1:69" s="4" customFormat="1" x14ac:dyDescent="0.25">
      <c r="A1" s="18" t="s">
        <v>131</v>
      </c>
      <c r="B1" s="18" t="s">
        <v>81</v>
      </c>
      <c r="C1" s="18" t="s">
        <v>82</v>
      </c>
      <c r="D1" s="19" t="s">
        <v>83</v>
      </c>
      <c r="E1" s="19" t="s">
        <v>84</v>
      </c>
      <c r="F1" s="19" t="s">
        <v>87</v>
      </c>
      <c r="G1" s="19" t="s">
        <v>88</v>
      </c>
      <c r="H1" s="19" t="s">
        <v>89</v>
      </c>
      <c r="I1" s="19" t="s">
        <v>90</v>
      </c>
      <c r="J1" s="19" t="s">
        <v>76</v>
      </c>
      <c r="K1" s="19" t="s">
        <v>91</v>
      </c>
      <c r="L1" s="19" t="s">
        <v>95</v>
      </c>
      <c r="M1" s="19" t="s">
        <v>96</v>
      </c>
      <c r="N1" s="19" t="s">
        <v>97</v>
      </c>
      <c r="O1" s="19" t="s">
        <v>98</v>
      </c>
      <c r="P1" s="19" t="s">
        <v>99</v>
      </c>
      <c r="Q1" s="19" t="s">
        <v>100</v>
      </c>
      <c r="R1" s="19" t="s">
        <v>150</v>
      </c>
      <c r="S1" s="20" t="s">
        <v>101</v>
      </c>
      <c r="T1" s="20" t="s">
        <v>102</v>
      </c>
      <c r="U1" s="20" t="s">
        <v>103</v>
      </c>
      <c r="V1" s="20" t="s">
        <v>94</v>
      </c>
      <c r="W1" s="19" t="s">
        <v>75</v>
      </c>
      <c r="X1" s="20" t="s">
        <v>107</v>
      </c>
      <c r="Y1" s="20" t="s">
        <v>147</v>
      </c>
      <c r="Z1" s="20" t="s">
        <v>104</v>
      </c>
      <c r="AA1" s="20" t="s">
        <v>151</v>
      </c>
      <c r="AB1" s="20" t="s">
        <v>62</v>
      </c>
      <c r="AC1" s="20" t="s">
        <v>0</v>
      </c>
      <c r="AD1" s="20" t="s">
        <v>78</v>
      </c>
      <c r="AE1" s="20" t="s">
        <v>77</v>
      </c>
      <c r="AF1" s="20" t="s">
        <v>152</v>
      </c>
      <c r="AG1" s="20" t="s">
        <v>63</v>
      </c>
      <c r="AH1" s="20" t="s">
        <v>1</v>
      </c>
      <c r="AI1" s="20" t="s">
        <v>79</v>
      </c>
      <c r="AJ1" s="20" t="s">
        <v>80</v>
      </c>
      <c r="AK1" s="29" t="s">
        <v>64</v>
      </c>
      <c r="AL1" s="29" t="s">
        <v>65</v>
      </c>
      <c r="AM1" s="29" t="s">
        <v>66</v>
      </c>
      <c r="AN1" s="29" t="s">
        <v>67</v>
      </c>
      <c r="AO1" s="29" t="s">
        <v>68</v>
      </c>
      <c r="AP1" s="29" t="s">
        <v>69</v>
      </c>
      <c r="AQ1" s="29" t="s">
        <v>149</v>
      </c>
      <c r="AR1" s="29" t="s">
        <v>148</v>
      </c>
      <c r="AS1" s="20" t="s">
        <v>105</v>
      </c>
      <c r="AT1" s="20" t="s">
        <v>106</v>
      </c>
      <c r="AU1" s="20" t="s">
        <v>108</v>
      </c>
      <c r="AV1" s="20" t="s">
        <v>109</v>
      </c>
      <c r="AW1" s="30" t="s">
        <v>110</v>
      </c>
      <c r="AX1" s="20" t="s">
        <v>111</v>
      </c>
      <c r="AY1" s="32" t="s">
        <v>112</v>
      </c>
      <c r="AZ1" s="20" t="s">
        <v>113</v>
      </c>
      <c r="BA1" s="20" t="s">
        <v>114</v>
      </c>
      <c r="BB1" s="20" t="s">
        <v>115</v>
      </c>
      <c r="BC1" s="20" t="s">
        <v>116</v>
      </c>
      <c r="BD1" s="20" t="s">
        <v>117</v>
      </c>
      <c r="BE1" s="20" t="s">
        <v>118</v>
      </c>
      <c r="BF1" s="20" t="s">
        <v>119</v>
      </c>
      <c r="BG1" s="20" t="s">
        <v>120</v>
      </c>
      <c r="BH1" s="20" t="s">
        <v>121</v>
      </c>
      <c r="BI1" s="20" t="s">
        <v>123</v>
      </c>
      <c r="BJ1" s="20" t="s">
        <v>122</v>
      </c>
      <c r="BK1" s="20" t="s">
        <v>124</v>
      </c>
      <c r="BL1" s="20" t="s">
        <v>125</v>
      </c>
      <c r="BM1" s="20" t="s">
        <v>126</v>
      </c>
      <c r="BN1" s="18" t="s">
        <v>127</v>
      </c>
      <c r="BO1" s="18" t="s">
        <v>128</v>
      </c>
      <c r="BP1" s="18" t="s">
        <v>129</v>
      </c>
      <c r="BQ1" s="18" t="s">
        <v>130</v>
      </c>
    </row>
    <row r="2" spans="1:69" x14ac:dyDescent="0.25">
      <c r="A2" s="21" t="s">
        <v>2</v>
      </c>
      <c r="B2" s="22">
        <v>0</v>
      </c>
      <c r="C2" s="22">
        <v>61</v>
      </c>
      <c r="D2" s="22">
        <v>2</v>
      </c>
      <c r="E2" s="22">
        <v>5</v>
      </c>
      <c r="F2" s="22">
        <v>3</v>
      </c>
      <c r="G2" s="22">
        <v>2</v>
      </c>
      <c r="H2" s="22">
        <v>0</v>
      </c>
      <c r="I2" s="22">
        <v>1</v>
      </c>
      <c r="J2" s="22">
        <v>1</v>
      </c>
      <c r="K2" s="22">
        <v>1</v>
      </c>
      <c r="L2" s="22">
        <v>0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3">
        <v>142</v>
      </c>
      <c r="T2" s="23">
        <v>70</v>
      </c>
      <c r="U2" s="23">
        <v>92</v>
      </c>
      <c r="V2" s="22">
        <v>0</v>
      </c>
      <c r="W2" s="22">
        <v>17760</v>
      </c>
      <c r="X2" s="23">
        <v>103.99</v>
      </c>
      <c r="Y2" s="23">
        <v>16.579999999999998</v>
      </c>
      <c r="Z2" s="23">
        <v>5.69</v>
      </c>
      <c r="AA2" s="23">
        <v>136.22</v>
      </c>
      <c r="AB2" s="23">
        <v>123.4</v>
      </c>
      <c r="AC2" s="23">
        <v>49.1</v>
      </c>
      <c r="AD2" s="23">
        <f>AB2+AC2+(AA2/5)</f>
        <v>199.744</v>
      </c>
      <c r="AE2" s="23">
        <f>AD2/AC2</f>
        <v>4.0681059063136455</v>
      </c>
      <c r="AF2" s="23">
        <v>88.15</v>
      </c>
      <c r="AG2" s="23">
        <v>115.7</v>
      </c>
      <c r="AH2" s="23">
        <v>50.98</v>
      </c>
      <c r="AI2" s="23">
        <f>AG2+AH2+(AF2/5)</f>
        <v>184.31</v>
      </c>
      <c r="AJ2" s="23">
        <f>AI2/AH2</f>
        <v>3.6153393487642216</v>
      </c>
      <c r="AK2" s="24">
        <v>8.6039281012747104E-2</v>
      </c>
      <c r="AL2" s="24">
        <v>1.18387252678398E-2</v>
      </c>
      <c r="AM2" s="24">
        <v>4.1518141986818601E-2</v>
      </c>
      <c r="AN2" s="24">
        <v>0.101321454725077</v>
      </c>
      <c r="AO2" s="24">
        <v>4.7388755946378897E-2</v>
      </c>
      <c r="AP2" s="24">
        <v>5.0668954765626398E-2</v>
      </c>
      <c r="AQ2" s="26">
        <v>0.87313546187500002</v>
      </c>
      <c r="AR2" s="26">
        <v>0.83369989427500013</v>
      </c>
      <c r="AS2" s="23">
        <v>77.5</v>
      </c>
      <c r="AT2" s="23">
        <v>176</v>
      </c>
      <c r="AU2" s="23">
        <v>25.02</v>
      </c>
      <c r="AV2" s="23">
        <v>20.361999999999998</v>
      </c>
      <c r="AW2" s="31">
        <v>6.5730000000000004</v>
      </c>
      <c r="AX2" s="23">
        <v>2.7681753615702478</v>
      </c>
      <c r="AY2" s="33">
        <f t="shared" ref="AY2:AY33" si="0">(AV2*100)/AS2</f>
        <v>26.273548387096771</v>
      </c>
      <c r="AZ2" s="23">
        <v>54.374000000000002</v>
      </c>
      <c r="BA2" s="23">
        <v>17.600000000000001</v>
      </c>
      <c r="BB2" s="23">
        <v>8.0399999999999991</v>
      </c>
      <c r="BC2" s="23">
        <v>32.136387096774193</v>
      </c>
      <c r="BD2" s="23">
        <v>74.400000000000006</v>
      </c>
      <c r="BE2" s="23">
        <v>24.018999999999998</v>
      </c>
      <c r="BF2" s="23">
        <v>17.597000000000001</v>
      </c>
      <c r="BG2" s="23">
        <v>5.681</v>
      </c>
      <c r="BH2" s="23">
        <v>2.2891270661157024</v>
      </c>
      <c r="BI2" s="23">
        <f t="shared" ref="BI2:BI9" si="1">(BF2*100)/BD2</f>
        <v>23.651881720430108</v>
      </c>
      <c r="BJ2" s="23">
        <v>53.261000000000003</v>
      </c>
      <c r="BK2" s="23">
        <v>17.2</v>
      </c>
      <c r="BL2" s="23">
        <v>7.79</v>
      </c>
      <c r="BM2" s="23">
        <v>32.413575268817205</v>
      </c>
      <c r="BN2" s="21"/>
      <c r="BO2" s="21"/>
      <c r="BP2" s="21"/>
      <c r="BQ2" s="21"/>
    </row>
    <row r="3" spans="1:69" x14ac:dyDescent="0.25">
      <c r="A3" s="21" t="s">
        <v>3</v>
      </c>
      <c r="B3" s="22">
        <v>0</v>
      </c>
      <c r="C3" s="22">
        <v>52</v>
      </c>
      <c r="D3" s="22">
        <v>2</v>
      </c>
      <c r="E3" s="22">
        <v>2</v>
      </c>
      <c r="F3" s="22">
        <v>3</v>
      </c>
      <c r="G3" s="22">
        <v>2</v>
      </c>
      <c r="H3" s="22">
        <v>0</v>
      </c>
      <c r="I3" s="22">
        <v>1</v>
      </c>
      <c r="J3" s="22">
        <v>1</v>
      </c>
      <c r="K3" s="22">
        <v>1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3">
        <v>130</v>
      </c>
      <c r="T3" s="23">
        <v>82</v>
      </c>
      <c r="U3" s="23">
        <v>108.7</v>
      </c>
      <c r="V3" s="22">
        <v>1</v>
      </c>
      <c r="W3" s="22">
        <v>120</v>
      </c>
      <c r="X3" s="23">
        <v>89.75</v>
      </c>
      <c r="Y3" s="23">
        <v>14.48</v>
      </c>
      <c r="Z3" s="23">
        <v>5.85</v>
      </c>
      <c r="AA3" s="23">
        <v>101.62</v>
      </c>
      <c r="AB3" s="23"/>
      <c r="AC3" s="23">
        <v>41.27</v>
      </c>
      <c r="AD3" s="23"/>
      <c r="AE3" s="23"/>
      <c r="AF3" s="23">
        <v>83.58</v>
      </c>
      <c r="AG3" s="23"/>
      <c r="AH3" s="23">
        <v>42.99</v>
      </c>
      <c r="AI3" s="23"/>
      <c r="AJ3" s="23"/>
      <c r="AK3" s="24">
        <v>0.28939999999999999</v>
      </c>
      <c r="AL3" s="24">
        <v>0.13539999999999999</v>
      </c>
      <c r="AM3" s="24">
        <v>0.1114</v>
      </c>
      <c r="AN3" s="24">
        <v>0.15090068112949101</v>
      </c>
      <c r="AO3" s="24">
        <v>3.1395555868091E-2</v>
      </c>
      <c r="AP3" s="24">
        <v>8.3856434187770196E-2</v>
      </c>
      <c r="AQ3" s="26">
        <v>1.11546112</v>
      </c>
      <c r="AR3" s="26">
        <v>0.88872627429999995</v>
      </c>
      <c r="AS3" s="23">
        <v>85.3</v>
      </c>
      <c r="AT3" s="23">
        <v>167.4</v>
      </c>
      <c r="AU3" s="23">
        <v>30.44</v>
      </c>
      <c r="AV3" s="23">
        <v>30.29</v>
      </c>
      <c r="AW3" s="31">
        <v>10.808999999999999</v>
      </c>
      <c r="AX3" s="23">
        <v>3.8226784228248745</v>
      </c>
      <c r="AY3" s="33">
        <f t="shared" si="0"/>
        <v>35.509964830011725</v>
      </c>
      <c r="AZ3" s="23">
        <v>52.279000000000003</v>
      </c>
      <c r="BA3" s="23">
        <v>18.7</v>
      </c>
      <c r="BB3" s="23">
        <v>7.92</v>
      </c>
      <c r="BC3" s="23">
        <v>25.885345838218054</v>
      </c>
      <c r="BD3" s="23">
        <v>83.9</v>
      </c>
      <c r="BE3" s="23">
        <v>30.084</v>
      </c>
      <c r="BF3" s="23">
        <v>27.614000000000001</v>
      </c>
      <c r="BG3" s="23">
        <v>9.9009999999999998</v>
      </c>
      <c r="BH3" s="23">
        <v>3.64432339997916</v>
      </c>
      <c r="BI3" s="23">
        <f t="shared" si="1"/>
        <v>32.912991656734206</v>
      </c>
      <c r="BJ3" s="23">
        <v>52.677</v>
      </c>
      <c r="BK3" s="23">
        <v>18.899999999999999</v>
      </c>
      <c r="BL3" s="23">
        <v>8.2200000000000006</v>
      </c>
      <c r="BM3" s="23">
        <v>27.339451728247909</v>
      </c>
      <c r="BN3" s="21"/>
      <c r="BO3" s="21"/>
      <c r="BP3" s="21"/>
      <c r="BQ3" s="21"/>
    </row>
    <row r="4" spans="1:69" x14ac:dyDescent="0.25">
      <c r="A4" s="21" t="s">
        <v>4</v>
      </c>
      <c r="B4" s="22">
        <v>0</v>
      </c>
      <c r="C4" s="22">
        <v>61</v>
      </c>
      <c r="D4" s="22">
        <v>2</v>
      </c>
      <c r="E4" s="22">
        <v>3</v>
      </c>
      <c r="F4" s="22">
        <v>3</v>
      </c>
      <c r="G4" s="22">
        <v>2</v>
      </c>
      <c r="H4" s="22">
        <v>0</v>
      </c>
      <c r="I4" s="22">
        <v>1</v>
      </c>
      <c r="J4" s="22">
        <v>1</v>
      </c>
      <c r="K4" s="22">
        <v>1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3">
        <v>118</v>
      </c>
      <c r="T4" s="23">
        <v>80</v>
      </c>
      <c r="U4" s="23">
        <v>87</v>
      </c>
      <c r="V4" s="22">
        <v>1</v>
      </c>
      <c r="W4" s="22">
        <v>3360</v>
      </c>
      <c r="X4" s="23">
        <v>102.94</v>
      </c>
      <c r="Y4" s="23">
        <v>11.31</v>
      </c>
      <c r="Z4" s="23">
        <v>5.55</v>
      </c>
      <c r="AA4" s="23">
        <v>178.53</v>
      </c>
      <c r="AB4" s="23">
        <v>108.5</v>
      </c>
      <c r="AC4" s="23">
        <v>48.56</v>
      </c>
      <c r="AD4" s="23">
        <f t="shared" ref="AD4:AD61" si="2">AB4+AC4+(AA4/5)</f>
        <v>192.76600000000002</v>
      </c>
      <c r="AE4" s="23">
        <f t="shared" ref="AE4:AE61" si="3">AD4/AC4</f>
        <v>3.9696457990115324</v>
      </c>
      <c r="AF4" s="23">
        <v>171.45</v>
      </c>
      <c r="AG4" s="23">
        <v>113.6</v>
      </c>
      <c r="AH4" s="23">
        <v>50.47</v>
      </c>
      <c r="AI4" s="23">
        <f t="shared" ref="AI4:AI61" si="4">AG4+AH4+(AF4/5)</f>
        <v>198.35999999999999</v>
      </c>
      <c r="AJ4" s="23">
        <f t="shared" ref="AJ4:AJ61" si="5">AI4/AH4</f>
        <v>3.9302555973845847</v>
      </c>
      <c r="AK4" s="24">
        <v>0.10304915417214</v>
      </c>
      <c r="AL4" s="24">
        <v>3.70816049695444E-2</v>
      </c>
      <c r="AM4" s="24">
        <v>7.2209255923176799E-2</v>
      </c>
      <c r="AN4" s="24">
        <v>0.107013872176191</v>
      </c>
      <c r="AO4" s="24">
        <v>4.2487220982181703E-2</v>
      </c>
      <c r="AP4" s="24">
        <v>7.6913741626605706E-2</v>
      </c>
      <c r="AQ4" s="26">
        <v>1.1397766800000002</v>
      </c>
      <c r="AR4" s="26">
        <v>1.5522029375000002</v>
      </c>
      <c r="AS4" s="23">
        <v>64.5</v>
      </c>
      <c r="AT4" s="23">
        <v>168.8</v>
      </c>
      <c r="AU4" s="23">
        <v>22.64</v>
      </c>
      <c r="AV4" s="23">
        <v>14.618</v>
      </c>
      <c r="AW4" s="31">
        <v>5.13</v>
      </c>
      <c r="AX4" s="23">
        <v>1.8024499674310996</v>
      </c>
      <c r="AY4" s="33">
        <f t="shared" si="0"/>
        <v>22.663565891472867</v>
      </c>
      <c r="AZ4" s="23">
        <v>46.585000000000001</v>
      </c>
      <c r="BA4" s="23">
        <v>16.3</v>
      </c>
      <c r="BB4" s="23">
        <v>7.14</v>
      </c>
      <c r="BC4" s="23">
        <v>31.608682170542636</v>
      </c>
      <c r="BD4" s="23">
        <v>63.8</v>
      </c>
      <c r="BE4" s="23">
        <v>22.338000000000001</v>
      </c>
      <c r="BF4" s="23">
        <v>13.553000000000001</v>
      </c>
      <c r="BG4" s="23">
        <v>4.7450000000000001</v>
      </c>
      <c r="BH4" s="23">
        <v>1.6699984277082722</v>
      </c>
      <c r="BI4" s="23">
        <f t="shared" si="1"/>
        <v>21.242946708463954</v>
      </c>
      <c r="BJ4" s="23">
        <v>46.465000000000003</v>
      </c>
      <c r="BK4" s="23">
        <v>16.3</v>
      </c>
      <c r="BL4" s="23">
        <v>7.08</v>
      </c>
      <c r="BM4" s="23">
        <v>31.715987460815047</v>
      </c>
      <c r="BN4" s="21"/>
      <c r="BO4" s="21"/>
      <c r="BP4" s="21"/>
      <c r="BQ4" s="21"/>
    </row>
    <row r="5" spans="1:69" x14ac:dyDescent="0.25">
      <c r="A5" s="21" t="s">
        <v>5</v>
      </c>
      <c r="B5" s="22">
        <v>1</v>
      </c>
      <c r="C5" s="22">
        <v>48</v>
      </c>
      <c r="D5" s="22">
        <v>2</v>
      </c>
      <c r="E5" s="22">
        <v>1</v>
      </c>
      <c r="F5" s="22">
        <v>3</v>
      </c>
      <c r="G5" s="22">
        <v>2</v>
      </c>
      <c r="H5" s="22">
        <v>0</v>
      </c>
      <c r="I5" s="22">
        <v>1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3">
        <v>148</v>
      </c>
      <c r="T5" s="23">
        <v>88</v>
      </c>
      <c r="U5" s="23">
        <v>87.3</v>
      </c>
      <c r="V5" s="22">
        <v>0</v>
      </c>
      <c r="W5" s="22">
        <v>240</v>
      </c>
      <c r="X5" s="23">
        <v>85.1</v>
      </c>
      <c r="Y5" s="23">
        <v>22.83</v>
      </c>
      <c r="Z5" s="23">
        <v>5.65</v>
      </c>
      <c r="AA5" s="23">
        <v>183.45</v>
      </c>
      <c r="AB5" s="23"/>
      <c r="AC5" s="23">
        <v>49.61</v>
      </c>
      <c r="AD5" s="23"/>
      <c r="AE5" s="23"/>
      <c r="AF5" s="23">
        <v>214.49</v>
      </c>
      <c r="AG5" s="23"/>
      <c r="AH5" s="23">
        <v>48.76</v>
      </c>
      <c r="AI5" s="23"/>
      <c r="AJ5" s="23"/>
      <c r="AK5" s="24">
        <v>0.20349999999999999</v>
      </c>
      <c r="AL5" s="24">
        <v>0.1158</v>
      </c>
      <c r="AM5" s="24">
        <v>8.1799999999999998E-2</v>
      </c>
      <c r="AN5" s="24">
        <v>0.14180402606510001</v>
      </c>
      <c r="AO5" s="24">
        <v>2.7627891731968699E-2</v>
      </c>
      <c r="AP5" s="24">
        <v>7.3632135000282498E-2</v>
      </c>
      <c r="AQ5" s="26">
        <v>0.799166117575</v>
      </c>
      <c r="AR5" s="26">
        <v>0.783786170575</v>
      </c>
      <c r="AS5" s="23">
        <v>58.6</v>
      </c>
      <c r="AT5" s="23">
        <v>152.6</v>
      </c>
      <c r="AU5" s="23">
        <v>25.16</v>
      </c>
      <c r="AV5" s="23">
        <v>21.797000000000001</v>
      </c>
      <c r="AW5" s="31">
        <v>9.36</v>
      </c>
      <c r="AX5" s="23">
        <v>4.5391029065443202</v>
      </c>
      <c r="AY5" s="33">
        <f t="shared" si="0"/>
        <v>37.196245733788402</v>
      </c>
      <c r="AZ5" s="23">
        <v>34.616</v>
      </c>
      <c r="BA5" s="23">
        <v>14.9</v>
      </c>
      <c r="BB5" s="23">
        <v>6.09</v>
      </c>
      <c r="BC5" s="23">
        <v>24.198122866894199</v>
      </c>
      <c r="BD5" s="23">
        <v>59.6</v>
      </c>
      <c r="BE5" s="23">
        <v>25.594000000000001</v>
      </c>
      <c r="BF5" s="23">
        <v>22.036000000000001</v>
      </c>
      <c r="BG5" s="23">
        <v>9.4629999999999992</v>
      </c>
      <c r="BH5" s="23">
        <v>4.5033744496872901</v>
      </c>
      <c r="BI5" s="23">
        <f t="shared" si="1"/>
        <v>36.973154362416111</v>
      </c>
      <c r="BJ5" s="23">
        <v>34.832999999999998</v>
      </c>
      <c r="BK5" s="23">
        <v>15</v>
      </c>
      <c r="BL5" s="23">
        <v>6.25</v>
      </c>
      <c r="BM5" s="23">
        <v>24.418120805369128</v>
      </c>
      <c r="BN5" s="21"/>
      <c r="BO5" s="21"/>
      <c r="BP5" s="21"/>
      <c r="BQ5" s="21"/>
    </row>
    <row r="6" spans="1:69" x14ac:dyDescent="0.25">
      <c r="A6" s="21" t="s">
        <v>6</v>
      </c>
      <c r="B6" s="22">
        <v>1</v>
      </c>
      <c r="C6" s="22">
        <v>57</v>
      </c>
      <c r="D6" s="22">
        <v>1</v>
      </c>
      <c r="E6" s="22">
        <v>1</v>
      </c>
      <c r="F6" s="22">
        <v>2</v>
      </c>
      <c r="G6" s="22">
        <v>2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3">
        <v>146</v>
      </c>
      <c r="T6" s="23">
        <v>88</v>
      </c>
      <c r="U6" s="23">
        <v>95.1</v>
      </c>
      <c r="V6" s="22">
        <v>0</v>
      </c>
      <c r="W6" s="22">
        <v>0</v>
      </c>
      <c r="X6" s="23">
        <v>99.45</v>
      </c>
      <c r="Y6" s="23">
        <v>19.2</v>
      </c>
      <c r="Z6" s="23">
        <v>5.89</v>
      </c>
      <c r="AA6" s="23">
        <v>185.98</v>
      </c>
      <c r="AB6" s="23">
        <v>205.3</v>
      </c>
      <c r="AC6" s="23">
        <v>53.08</v>
      </c>
      <c r="AD6" s="23">
        <f t="shared" si="2"/>
        <v>295.57600000000002</v>
      </c>
      <c r="AE6" s="23">
        <f t="shared" si="3"/>
        <v>5.5685003767897516</v>
      </c>
      <c r="AF6" s="23">
        <v>231.49</v>
      </c>
      <c r="AG6" s="23">
        <v>208.4</v>
      </c>
      <c r="AH6" s="23">
        <v>50.52</v>
      </c>
      <c r="AI6" s="23">
        <f t="shared" si="4"/>
        <v>305.21800000000002</v>
      </c>
      <c r="AJ6" s="23">
        <f t="shared" si="5"/>
        <v>6.0415281076801266</v>
      </c>
      <c r="AK6" s="24">
        <v>0.134651638090033</v>
      </c>
      <c r="AL6" s="24">
        <v>6.9840803957233494E-2</v>
      </c>
      <c r="AM6" s="24">
        <v>9.2800712233431101E-2</v>
      </c>
      <c r="AN6" s="24">
        <v>0.14282602715249301</v>
      </c>
      <c r="AO6" s="24">
        <v>7.1903747353729897E-2</v>
      </c>
      <c r="AP6" s="24">
        <v>9.0857315462063298E-2</v>
      </c>
      <c r="AQ6" s="26">
        <v>1.6499781822999999</v>
      </c>
      <c r="AR6" s="26">
        <v>1.6107958327000003</v>
      </c>
      <c r="AS6" s="23">
        <v>72.7</v>
      </c>
      <c r="AT6" s="23">
        <v>160.1</v>
      </c>
      <c r="AU6" s="23">
        <v>28.36</v>
      </c>
      <c r="AV6" s="23">
        <v>32.03</v>
      </c>
      <c r="AW6" s="31">
        <v>12.496</v>
      </c>
      <c r="AX6" s="23">
        <v>5.325450481643851</v>
      </c>
      <c r="AY6" s="33">
        <f t="shared" si="0"/>
        <v>44.057771664374137</v>
      </c>
      <c r="AZ6" s="23">
        <v>38.055999999999997</v>
      </c>
      <c r="BA6" s="23">
        <v>14.8</v>
      </c>
      <c r="BB6" s="23">
        <v>6.27</v>
      </c>
      <c r="BC6" s="23">
        <v>22.208665749656117</v>
      </c>
      <c r="BD6" s="23">
        <v>73</v>
      </c>
      <c r="BE6" s="23">
        <v>28.875</v>
      </c>
      <c r="BF6" s="23">
        <v>31.279</v>
      </c>
      <c r="BG6" s="23">
        <v>12.372999999999999</v>
      </c>
      <c r="BH6" s="23">
        <v>5.6785636397613768</v>
      </c>
      <c r="BI6" s="23">
        <f t="shared" si="1"/>
        <v>42.847945205479455</v>
      </c>
      <c r="BJ6" s="23">
        <v>38.779000000000003</v>
      </c>
      <c r="BK6" s="23">
        <v>15.3</v>
      </c>
      <c r="BL6" s="23">
        <v>6.78</v>
      </c>
      <c r="BM6" s="23">
        <v>23.484246575342464</v>
      </c>
      <c r="BN6" s="21"/>
      <c r="BO6" s="21"/>
      <c r="BP6" s="21"/>
      <c r="BQ6" s="21"/>
    </row>
    <row r="7" spans="1:69" x14ac:dyDescent="0.25">
      <c r="A7" s="21" t="s">
        <v>7</v>
      </c>
      <c r="B7" s="22">
        <v>0</v>
      </c>
      <c r="C7" s="22">
        <v>49</v>
      </c>
      <c r="D7" s="22">
        <v>2</v>
      </c>
      <c r="E7" s="22">
        <v>4</v>
      </c>
      <c r="F7" s="22">
        <v>5</v>
      </c>
      <c r="G7" s="22">
        <v>2</v>
      </c>
      <c r="H7" s="22">
        <v>0</v>
      </c>
      <c r="I7" s="22">
        <v>1</v>
      </c>
      <c r="J7" s="22">
        <v>1</v>
      </c>
      <c r="K7" s="22">
        <v>1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3">
        <v>142</v>
      </c>
      <c r="T7" s="23">
        <v>100</v>
      </c>
      <c r="U7" s="23">
        <v>138.30000000000001</v>
      </c>
      <c r="V7" s="22">
        <v>1</v>
      </c>
      <c r="W7" s="22">
        <v>0</v>
      </c>
      <c r="X7" s="23">
        <v>84.79</v>
      </c>
      <c r="Y7" s="23">
        <v>22.98</v>
      </c>
      <c r="Z7" s="23">
        <v>5.24</v>
      </c>
      <c r="AA7" s="23">
        <v>126.24</v>
      </c>
      <c r="AB7" s="23">
        <v>183.2</v>
      </c>
      <c r="AC7" s="23">
        <v>48.58</v>
      </c>
      <c r="AD7" s="23">
        <f t="shared" si="2"/>
        <v>257.02799999999996</v>
      </c>
      <c r="AE7" s="23">
        <f t="shared" si="3"/>
        <v>5.2908192671881427</v>
      </c>
      <c r="AF7" s="23">
        <v>107.89</v>
      </c>
      <c r="AG7" s="23">
        <v>151.9</v>
      </c>
      <c r="AH7" s="23">
        <v>45.94</v>
      </c>
      <c r="AI7" s="23">
        <f t="shared" si="4"/>
        <v>219.41800000000001</v>
      </c>
      <c r="AJ7" s="23">
        <f t="shared" si="5"/>
        <v>4.7761863299956469</v>
      </c>
      <c r="AK7" s="24">
        <v>0.16288618547824099</v>
      </c>
      <c r="AL7" s="24">
        <v>8.9174399407312893E-2</v>
      </c>
      <c r="AM7" s="24">
        <v>0.10898409406725</v>
      </c>
      <c r="AN7" s="24">
        <v>0.24275966498805601</v>
      </c>
      <c r="AO7" s="24">
        <v>0.14519889712098599</v>
      </c>
      <c r="AP7" s="24">
        <v>0.141454357483799</v>
      </c>
      <c r="AQ7" s="26">
        <v>10.435250096574999</v>
      </c>
      <c r="AR7" s="26">
        <v>13.000772179174998</v>
      </c>
      <c r="AS7" s="23">
        <v>139.30000000000001</v>
      </c>
      <c r="AT7" s="23">
        <v>183.6</v>
      </c>
      <c r="AU7" s="23">
        <v>41.32</v>
      </c>
      <c r="AV7" s="23">
        <v>55.591999999999999</v>
      </c>
      <c r="AW7" s="31">
        <v>16.492000000000001</v>
      </c>
      <c r="AX7" s="23">
        <v>6.7619707045248516</v>
      </c>
      <c r="AY7" s="33">
        <f t="shared" si="0"/>
        <v>39.908111988513994</v>
      </c>
      <c r="AZ7" s="23">
        <v>76.591999999999999</v>
      </c>
      <c r="BA7" s="23">
        <v>22.7</v>
      </c>
      <c r="BB7" s="23">
        <v>10.5</v>
      </c>
      <c r="BC7" s="23">
        <v>25.339698492462308</v>
      </c>
      <c r="BD7" s="23">
        <v>140</v>
      </c>
      <c r="BE7" s="23">
        <v>40.466999999999999</v>
      </c>
      <c r="BF7" s="23">
        <v>49.451000000000001</v>
      </c>
      <c r="BG7" s="23">
        <v>14.294</v>
      </c>
      <c r="BH7" s="23">
        <v>6.1660163944541759</v>
      </c>
      <c r="BI7" s="23">
        <f t="shared" si="1"/>
        <v>35.322142857142858</v>
      </c>
      <c r="BJ7" s="23">
        <v>82.027000000000001</v>
      </c>
      <c r="BK7" s="23">
        <v>23.7</v>
      </c>
      <c r="BL7" s="23">
        <v>10.7</v>
      </c>
      <c r="BM7" s="23">
        <v>26.945428571428572</v>
      </c>
      <c r="BN7" s="21"/>
      <c r="BO7" s="21"/>
      <c r="BP7" s="21"/>
      <c r="BQ7" s="21"/>
    </row>
    <row r="8" spans="1:69" x14ac:dyDescent="0.25">
      <c r="A8" s="21" t="s">
        <v>8</v>
      </c>
      <c r="B8" s="22">
        <v>0</v>
      </c>
      <c r="C8" s="22">
        <v>46</v>
      </c>
      <c r="D8" s="22">
        <v>2</v>
      </c>
      <c r="E8" s="22">
        <v>4</v>
      </c>
      <c r="F8" s="22">
        <v>2</v>
      </c>
      <c r="G8" s="22">
        <v>2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3">
        <v>126</v>
      </c>
      <c r="T8" s="23">
        <v>78</v>
      </c>
      <c r="U8" s="23">
        <v>92.8</v>
      </c>
      <c r="V8" s="22">
        <v>1</v>
      </c>
      <c r="W8" s="22">
        <v>720</v>
      </c>
      <c r="X8" s="23">
        <v>102.07</v>
      </c>
      <c r="Y8" s="23">
        <v>13.02</v>
      </c>
      <c r="Z8" s="23">
        <v>6</v>
      </c>
      <c r="AA8" s="23">
        <v>217.32</v>
      </c>
      <c r="AB8" s="23">
        <v>63.3</v>
      </c>
      <c r="AC8" s="23">
        <v>35.03</v>
      </c>
      <c r="AD8" s="23">
        <f t="shared" si="2"/>
        <v>141.79399999999998</v>
      </c>
      <c r="AE8" s="23">
        <f t="shared" si="3"/>
        <v>4.0477876106194683</v>
      </c>
      <c r="AF8" s="23">
        <v>89.41</v>
      </c>
      <c r="AG8" s="23">
        <v>68.2</v>
      </c>
      <c r="AH8" s="23">
        <v>38.130000000000003</v>
      </c>
      <c r="AI8" s="23">
        <f t="shared" si="4"/>
        <v>124.21200000000002</v>
      </c>
      <c r="AJ8" s="23">
        <f t="shared" si="5"/>
        <v>3.2575924468922111</v>
      </c>
      <c r="AK8" s="24">
        <v>0.13267765927928199</v>
      </c>
      <c r="AL8" s="24"/>
      <c r="AM8" s="24"/>
      <c r="AN8" s="24">
        <v>0.10458302096246801</v>
      </c>
      <c r="AO8" s="24">
        <v>6.2427258295267601E-2</v>
      </c>
      <c r="AP8" s="24">
        <v>7.1271600831503107E-2</v>
      </c>
      <c r="AQ8" s="26">
        <v>1.6262790160500002</v>
      </c>
      <c r="AR8" s="26">
        <v>0.56204132404999996</v>
      </c>
      <c r="AS8" s="23">
        <v>68.599999999999994</v>
      </c>
      <c r="AT8" s="23">
        <v>166.9</v>
      </c>
      <c r="AU8" s="23">
        <v>24.63</v>
      </c>
      <c r="AV8" s="23">
        <v>16.771000000000001</v>
      </c>
      <c r="AW8" s="31">
        <v>6.0209999999999999</v>
      </c>
      <c r="AX8" s="23">
        <v>2.1737811521628854</v>
      </c>
      <c r="AY8" s="33">
        <f t="shared" si="0"/>
        <v>24.447521865889218</v>
      </c>
      <c r="AZ8" s="23">
        <v>48.662999999999997</v>
      </c>
      <c r="BA8" s="23">
        <v>17.5</v>
      </c>
      <c r="BB8" s="23">
        <v>7.98</v>
      </c>
      <c r="BC8" s="23">
        <v>32.407142857142865</v>
      </c>
      <c r="BD8" s="23">
        <v>66</v>
      </c>
      <c r="BE8" s="23">
        <v>23.693999999999999</v>
      </c>
      <c r="BF8" s="23">
        <v>16.074999999999999</v>
      </c>
      <c r="BG8" s="23">
        <v>5.7709999999999999</v>
      </c>
      <c r="BH8" s="23">
        <v>2.1212962128634052</v>
      </c>
      <c r="BI8" s="23">
        <f t="shared" si="1"/>
        <v>24.356060606060606</v>
      </c>
      <c r="BJ8" s="23">
        <v>46.777000000000001</v>
      </c>
      <c r="BK8" s="23">
        <v>16.8</v>
      </c>
      <c r="BL8" s="23">
        <v>7.51</v>
      </c>
      <c r="BM8" s="23">
        <v>31.683181818181815</v>
      </c>
      <c r="BN8" s="21"/>
      <c r="BO8" s="21"/>
      <c r="BP8" s="21"/>
      <c r="BQ8" s="21"/>
    </row>
    <row r="9" spans="1:69" x14ac:dyDescent="0.25">
      <c r="A9" s="21" t="s">
        <v>9</v>
      </c>
      <c r="B9" s="22">
        <v>1</v>
      </c>
      <c r="C9" s="22">
        <v>40</v>
      </c>
      <c r="D9" s="22">
        <v>2</v>
      </c>
      <c r="E9" s="22">
        <v>1</v>
      </c>
      <c r="F9" s="22">
        <v>2</v>
      </c>
      <c r="G9" s="22">
        <v>2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3">
        <v>126</v>
      </c>
      <c r="T9" s="23">
        <v>78</v>
      </c>
      <c r="U9" s="23">
        <v>102.5</v>
      </c>
      <c r="V9" s="22">
        <v>0</v>
      </c>
      <c r="W9" s="22">
        <v>1200</v>
      </c>
      <c r="X9" s="23">
        <v>95.58</v>
      </c>
      <c r="Y9" s="23">
        <v>13.99</v>
      </c>
      <c r="Z9" s="23">
        <v>5.69</v>
      </c>
      <c r="AA9" s="23">
        <v>207.95</v>
      </c>
      <c r="AB9" s="23">
        <v>149.69999999999999</v>
      </c>
      <c r="AC9" s="23">
        <v>45.19</v>
      </c>
      <c r="AD9" s="23">
        <f t="shared" si="2"/>
        <v>236.48</v>
      </c>
      <c r="AE9" s="23">
        <f t="shared" si="3"/>
        <v>5.2330161540163758</v>
      </c>
      <c r="AF9" s="23">
        <v>101.93</v>
      </c>
      <c r="AG9" s="23">
        <v>135.9</v>
      </c>
      <c r="AH9" s="23">
        <v>39.67</v>
      </c>
      <c r="AI9" s="23">
        <f t="shared" si="4"/>
        <v>195.95599999999999</v>
      </c>
      <c r="AJ9" s="23">
        <f t="shared" si="5"/>
        <v>4.9396521300731022</v>
      </c>
      <c r="AK9" s="24">
        <v>0.120601428522197</v>
      </c>
      <c r="AL9" s="24">
        <v>5.7080764839421198E-2</v>
      </c>
      <c r="AM9" s="24">
        <v>7.9560322439388098E-2</v>
      </c>
      <c r="AN9" s="24">
        <v>0.29172393147141801</v>
      </c>
      <c r="AO9" s="24">
        <v>0.15086575600840399</v>
      </c>
      <c r="AP9" s="24">
        <v>0.213710326561525</v>
      </c>
      <c r="AQ9" s="26">
        <v>6.4036488474999995</v>
      </c>
      <c r="AR9" s="26">
        <v>7.0102360819000005</v>
      </c>
      <c r="AS9" s="23">
        <v>76</v>
      </c>
      <c r="AT9" s="23">
        <v>152.30000000000001</v>
      </c>
      <c r="AU9" s="23">
        <v>32.770000000000003</v>
      </c>
      <c r="AV9" s="23">
        <v>31.923999999999999</v>
      </c>
      <c r="AW9" s="31">
        <v>13.763</v>
      </c>
      <c r="AX9" s="23">
        <v>7.1549439562945736</v>
      </c>
      <c r="AY9" s="33">
        <f t="shared" si="0"/>
        <v>42.005263157894738</v>
      </c>
      <c r="AZ9" s="23">
        <v>39.985999999999997</v>
      </c>
      <c r="BA9" s="23">
        <v>17.2</v>
      </c>
      <c r="BB9" s="23">
        <v>7.42</v>
      </c>
      <c r="BC9" s="23">
        <v>22.651578947368421</v>
      </c>
      <c r="BD9" s="23">
        <v>78.900000000000006</v>
      </c>
      <c r="BE9" s="23">
        <v>34.015999999999998</v>
      </c>
      <c r="BF9" s="23">
        <v>34.531999999999996</v>
      </c>
      <c r="BG9" s="23">
        <v>14.888</v>
      </c>
      <c r="BH9" s="23">
        <v>7.6725059268498024</v>
      </c>
      <c r="BI9" s="23">
        <f t="shared" si="1"/>
        <v>43.766793409378955</v>
      </c>
      <c r="BJ9" s="23">
        <v>41.031999999999996</v>
      </c>
      <c r="BK9" s="23">
        <v>17.7</v>
      </c>
      <c r="BL9" s="23">
        <v>7.57</v>
      </c>
      <c r="BM9" s="23">
        <v>22.249809885931558</v>
      </c>
      <c r="BN9" s="21"/>
      <c r="BO9" s="21"/>
      <c r="BP9" s="21"/>
      <c r="BQ9" s="21"/>
    </row>
    <row r="10" spans="1:69" x14ac:dyDescent="0.25">
      <c r="A10" s="21" t="s">
        <v>10</v>
      </c>
      <c r="B10" s="22">
        <v>0</v>
      </c>
      <c r="C10" s="22">
        <v>56</v>
      </c>
      <c r="D10" s="22">
        <v>2</v>
      </c>
      <c r="E10" s="22">
        <v>3</v>
      </c>
      <c r="F10" s="22">
        <v>2</v>
      </c>
      <c r="G10" s="22">
        <v>2</v>
      </c>
      <c r="H10" s="22">
        <v>1</v>
      </c>
      <c r="I10" s="22">
        <v>1</v>
      </c>
      <c r="J10" s="22">
        <v>1</v>
      </c>
      <c r="K10" s="22">
        <v>1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3">
        <v>120</v>
      </c>
      <c r="T10" s="23">
        <v>80</v>
      </c>
      <c r="U10" s="23">
        <v>94.5</v>
      </c>
      <c r="V10" s="22">
        <v>1</v>
      </c>
      <c r="W10" s="22">
        <v>720</v>
      </c>
      <c r="X10" s="23">
        <v>102.43</v>
      </c>
      <c r="Y10" s="23">
        <v>13.93</v>
      </c>
      <c r="Z10" s="23">
        <v>5.36</v>
      </c>
      <c r="AA10" s="23">
        <v>214.07</v>
      </c>
      <c r="AB10" s="23">
        <v>89.3</v>
      </c>
      <c r="AC10" s="23">
        <v>31.79</v>
      </c>
      <c r="AD10" s="23">
        <f t="shared" si="2"/>
        <v>163.904</v>
      </c>
      <c r="AE10" s="23">
        <f t="shared" si="3"/>
        <v>5.1558351682919161</v>
      </c>
      <c r="AF10" s="23"/>
      <c r="AG10" s="23"/>
      <c r="AH10" s="23"/>
      <c r="AI10" s="23"/>
      <c r="AJ10" s="23"/>
      <c r="AK10" s="24">
        <v>0.241271174904505</v>
      </c>
      <c r="AL10" s="24">
        <v>0.132498485947941</v>
      </c>
      <c r="AM10" s="24">
        <v>0.10286103554499</v>
      </c>
      <c r="AN10" s="24"/>
      <c r="AO10" s="24"/>
      <c r="AP10" s="24"/>
      <c r="AQ10" s="26">
        <v>1.6367856175000002</v>
      </c>
      <c r="AR10" s="26"/>
      <c r="AS10" s="23">
        <v>69.900000000000006</v>
      </c>
      <c r="AT10" s="23">
        <v>158.1</v>
      </c>
      <c r="AU10" s="23">
        <v>27.96</v>
      </c>
      <c r="AV10" s="23">
        <v>18.167999999999999</v>
      </c>
      <c r="AW10" s="31">
        <v>7.2690000000000001</v>
      </c>
      <c r="AX10" s="23">
        <v>2.558649298816873</v>
      </c>
      <c r="AY10" s="33">
        <f t="shared" si="0"/>
        <v>25.991416309012873</v>
      </c>
      <c r="AZ10" s="23">
        <v>48.743000000000002</v>
      </c>
      <c r="BA10" s="23">
        <v>19.5</v>
      </c>
      <c r="BB10" s="23">
        <v>8.6</v>
      </c>
      <c r="BC10" s="23">
        <v>30.74821173104435</v>
      </c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1"/>
      <c r="BO10" s="21"/>
      <c r="BP10" s="21"/>
      <c r="BQ10" s="21"/>
    </row>
    <row r="11" spans="1:69" x14ac:dyDescent="0.25">
      <c r="A11" s="21" t="s">
        <v>11</v>
      </c>
      <c r="B11" s="22">
        <v>0</v>
      </c>
      <c r="C11" s="22">
        <v>42</v>
      </c>
      <c r="D11" s="22">
        <v>2</v>
      </c>
      <c r="E11" s="22">
        <v>3</v>
      </c>
      <c r="F11" s="22">
        <v>5</v>
      </c>
      <c r="G11" s="22">
        <v>2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3">
        <v>120</v>
      </c>
      <c r="T11" s="23">
        <v>70</v>
      </c>
      <c r="U11" s="23">
        <v>92.3</v>
      </c>
      <c r="V11" s="22">
        <v>0</v>
      </c>
      <c r="W11" s="22">
        <v>600</v>
      </c>
      <c r="X11" s="23">
        <v>108.02</v>
      </c>
      <c r="Y11" s="23">
        <v>9.58</v>
      </c>
      <c r="Z11" s="23">
        <v>5.18</v>
      </c>
      <c r="AA11" s="23">
        <v>127.04</v>
      </c>
      <c r="AB11" s="23">
        <v>114.6</v>
      </c>
      <c r="AC11" s="23">
        <v>37.54</v>
      </c>
      <c r="AD11" s="23">
        <f t="shared" si="2"/>
        <v>177.548</v>
      </c>
      <c r="AE11" s="23">
        <f t="shared" si="3"/>
        <v>4.7295684603090038</v>
      </c>
      <c r="AF11" s="23">
        <v>76.7</v>
      </c>
      <c r="AG11" s="23">
        <v>102.5</v>
      </c>
      <c r="AH11" s="23">
        <v>35.659999999999997</v>
      </c>
      <c r="AI11" s="23">
        <f t="shared" si="4"/>
        <v>153.5</v>
      </c>
      <c r="AJ11" s="23">
        <f t="shared" si="5"/>
        <v>4.3045429052159285</v>
      </c>
      <c r="AK11" s="24">
        <v>0.150406260381509</v>
      </c>
      <c r="AL11" s="24">
        <v>7.8359578547481906E-2</v>
      </c>
      <c r="AM11" s="24">
        <v>7.8944647005139798E-2</v>
      </c>
      <c r="AN11" s="24">
        <v>0.28039747506912999</v>
      </c>
      <c r="AO11" s="24">
        <v>0.13174592111146299</v>
      </c>
      <c r="AP11" s="24">
        <v>0.14569299862604301</v>
      </c>
      <c r="AQ11" s="26">
        <v>17.575512044999996</v>
      </c>
      <c r="AR11" s="26">
        <v>17.9721451602</v>
      </c>
      <c r="AS11" s="23">
        <v>74.8</v>
      </c>
      <c r="AT11" s="23">
        <v>177.1</v>
      </c>
      <c r="AU11" s="23">
        <v>23.85</v>
      </c>
      <c r="AV11" s="23">
        <v>17.085000000000001</v>
      </c>
      <c r="AW11" s="31">
        <v>5.4470000000000001</v>
      </c>
      <c r="AX11" s="23">
        <v>2.3029605849432531</v>
      </c>
      <c r="AY11" s="33">
        <f t="shared" si="0"/>
        <v>22.840909090909093</v>
      </c>
      <c r="AZ11" s="23">
        <v>53.723999999999997</v>
      </c>
      <c r="BA11" s="23">
        <v>17.100000000000001</v>
      </c>
      <c r="BB11" s="23">
        <v>8.0500000000000007</v>
      </c>
      <c r="BC11" s="23">
        <v>33.766978609625667</v>
      </c>
      <c r="BD11" s="23">
        <v>77</v>
      </c>
      <c r="BE11" s="23">
        <v>25.143000000000001</v>
      </c>
      <c r="BF11" s="23">
        <v>17.84</v>
      </c>
      <c r="BG11" s="23">
        <v>5.8250000000000002</v>
      </c>
      <c r="BH11" s="23">
        <v>2.5715771474738411</v>
      </c>
      <c r="BI11" s="23">
        <f t="shared" ref="BI11:BI19" si="6">(BF11*100)/BD11</f>
        <v>23.168831168831169</v>
      </c>
      <c r="BJ11" s="23">
        <v>53.557000000000002</v>
      </c>
      <c r="BK11" s="23">
        <v>17.5</v>
      </c>
      <c r="BL11" s="23">
        <v>8.1</v>
      </c>
      <c r="BM11" s="23">
        <v>32.205324675324668</v>
      </c>
      <c r="BN11" s="21"/>
      <c r="BO11" s="21"/>
      <c r="BP11" s="21"/>
      <c r="BQ11" s="21"/>
    </row>
    <row r="12" spans="1:69" x14ac:dyDescent="0.25">
      <c r="A12" s="21" t="s">
        <v>12</v>
      </c>
      <c r="B12" s="22">
        <v>1</v>
      </c>
      <c r="C12" s="22">
        <v>61</v>
      </c>
      <c r="D12" s="22">
        <v>2</v>
      </c>
      <c r="E12" s="22">
        <v>4</v>
      </c>
      <c r="F12" s="22">
        <v>2</v>
      </c>
      <c r="G12" s="22">
        <v>2</v>
      </c>
      <c r="H12" s="22">
        <v>0</v>
      </c>
      <c r="I12" s="22">
        <v>1</v>
      </c>
      <c r="J12" s="22">
        <v>1</v>
      </c>
      <c r="K12" s="22">
        <v>1</v>
      </c>
      <c r="L12" s="22">
        <v>0</v>
      </c>
      <c r="M12" s="22">
        <v>0</v>
      </c>
      <c r="N12" s="22">
        <v>1</v>
      </c>
      <c r="O12" s="22">
        <v>0</v>
      </c>
      <c r="P12" s="22">
        <v>0</v>
      </c>
      <c r="Q12" s="22">
        <v>0</v>
      </c>
      <c r="R12" s="22">
        <v>0</v>
      </c>
      <c r="S12" s="23">
        <v>130</v>
      </c>
      <c r="T12" s="23">
        <v>74</v>
      </c>
      <c r="U12" s="23">
        <v>93.9</v>
      </c>
      <c r="V12" s="22">
        <v>0</v>
      </c>
      <c r="W12" s="22">
        <v>80</v>
      </c>
      <c r="X12" s="23">
        <v>95.82</v>
      </c>
      <c r="Y12" s="23">
        <v>11.38</v>
      </c>
      <c r="Z12" s="23">
        <v>5.83</v>
      </c>
      <c r="AA12" s="23">
        <v>169.48</v>
      </c>
      <c r="AB12" s="23">
        <v>136.30000000000001</v>
      </c>
      <c r="AC12" s="23">
        <v>39.700000000000003</v>
      </c>
      <c r="AD12" s="23">
        <f t="shared" si="2"/>
        <v>209.89600000000002</v>
      </c>
      <c r="AE12" s="23">
        <f t="shared" si="3"/>
        <v>5.2870528967254407</v>
      </c>
      <c r="AF12" s="23">
        <v>197.62</v>
      </c>
      <c r="AG12" s="23">
        <v>168.9</v>
      </c>
      <c r="AH12" s="23">
        <v>36.840000000000003</v>
      </c>
      <c r="AI12" s="23">
        <f t="shared" si="4"/>
        <v>245.26400000000001</v>
      </c>
      <c r="AJ12" s="23">
        <f t="shared" si="5"/>
        <v>6.6575461454940275</v>
      </c>
      <c r="AK12" s="24">
        <v>0.222547880124255</v>
      </c>
      <c r="AL12" s="24"/>
      <c r="AM12" s="24"/>
      <c r="AN12" s="24">
        <v>0.469163028519962</v>
      </c>
      <c r="AO12" s="24">
        <v>0.245389447752412</v>
      </c>
      <c r="AP12" s="24">
        <v>0.26086916483600298</v>
      </c>
      <c r="AQ12" s="26">
        <v>2.7360175948000007</v>
      </c>
      <c r="AR12" s="26">
        <v>3.8161810471749997</v>
      </c>
      <c r="AS12" s="23">
        <v>67.400000000000006</v>
      </c>
      <c r="AT12" s="23">
        <v>156.30000000000001</v>
      </c>
      <c r="AU12" s="23">
        <v>27.59</v>
      </c>
      <c r="AV12" s="23">
        <v>27.666</v>
      </c>
      <c r="AW12" s="31">
        <v>11.324999999999999</v>
      </c>
      <c r="AX12" s="23">
        <v>4.7226550971379488</v>
      </c>
      <c r="AY12" s="33">
        <f t="shared" si="0"/>
        <v>41.047477744807118</v>
      </c>
      <c r="AZ12" s="23">
        <v>36.744999999999997</v>
      </c>
      <c r="BA12" s="23">
        <v>15</v>
      </c>
      <c r="BB12" s="23">
        <v>6.02</v>
      </c>
      <c r="BC12" s="23">
        <v>21.807566765578631</v>
      </c>
      <c r="BD12" s="23">
        <v>67.599999999999994</v>
      </c>
      <c r="BE12" s="23">
        <v>28.32</v>
      </c>
      <c r="BF12" s="23">
        <v>26.167999999999999</v>
      </c>
      <c r="BG12" s="23">
        <v>10.962999999999999</v>
      </c>
      <c r="BH12" s="23">
        <v>5.0688322283254506</v>
      </c>
      <c r="BI12" s="23">
        <f t="shared" si="6"/>
        <v>38.710059171597635</v>
      </c>
      <c r="BJ12" s="23">
        <v>38.158999999999999</v>
      </c>
      <c r="BK12" s="23">
        <v>16</v>
      </c>
      <c r="BL12" s="23">
        <v>6.06</v>
      </c>
      <c r="BM12" s="23">
        <v>21.386242603550297</v>
      </c>
      <c r="BN12" s="21"/>
      <c r="BO12" s="21"/>
      <c r="BP12" s="21"/>
      <c r="BQ12" s="21"/>
    </row>
    <row r="13" spans="1:69" x14ac:dyDescent="0.25">
      <c r="A13" s="21" t="s">
        <v>13</v>
      </c>
      <c r="B13" s="22">
        <v>0</v>
      </c>
      <c r="C13" s="22">
        <v>45</v>
      </c>
      <c r="D13" s="22">
        <v>1</v>
      </c>
      <c r="E13" s="22">
        <v>4</v>
      </c>
      <c r="F13" s="22">
        <v>3</v>
      </c>
      <c r="G13" s="22">
        <v>2</v>
      </c>
      <c r="H13" s="22">
        <v>1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1</v>
      </c>
      <c r="S13" s="23">
        <v>102</v>
      </c>
      <c r="T13" s="23">
        <v>84</v>
      </c>
      <c r="U13" s="23">
        <v>100.7</v>
      </c>
      <c r="V13" s="22">
        <v>0</v>
      </c>
      <c r="W13" s="22">
        <v>2160</v>
      </c>
      <c r="X13" s="23">
        <v>107.33</v>
      </c>
      <c r="Y13" s="23">
        <v>22.3</v>
      </c>
      <c r="Z13" s="23">
        <v>5.72</v>
      </c>
      <c r="AA13" s="23">
        <v>318.14</v>
      </c>
      <c r="AB13" s="23">
        <v>161.9</v>
      </c>
      <c r="AC13" s="23">
        <v>41.21</v>
      </c>
      <c r="AD13" s="23">
        <f t="shared" si="2"/>
        <v>266.738</v>
      </c>
      <c r="AE13" s="23">
        <f t="shared" si="3"/>
        <v>6.4726522688667796</v>
      </c>
      <c r="AF13" s="23">
        <v>128.35</v>
      </c>
      <c r="AG13" s="23">
        <v>194.2</v>
      </c>
      <c r="AH13" s="23">
        <v>53.16</v>
      </c>
      <c r="AI13" s="23">
        <f t="shared" si="4"/>
        <v>273.02999999999997</v>
      </c>
      <c r="AJ13" s="23">
        <f t="shared" si="5"/>
        <v>5.1360045146726865</v>
      </c>
      <c r="AK13" s="24">
        <v>0.229833543900203</v>
      </c>
      <c r="AL13" s="24">
        <v>0.127959802640081</v>
      </c>
      <c r="AM13" s="24">
        <v>0.224284672854073</v>
      </c>
      <c r="AN13" s="24">
        <v>0.217484924491542</v>
      </c>
      <c r="AO13" s="24">
        <v>0.12703512114036999</v>
      </c>
      <c r="AP13" s="24">
        <v>0.15359012839741201</v>
      </c>
      <c r="AQ13" s="26">
        <v>1.1846468844500002</v>
      </c>
      <c r="AR13" s="26">
        <v>0.96491576805000001</v>
      </c>
      <c r="AS13" s="23">
        <v>81</v>
      </c>
      <c r="AT13" s="23">
        <v>167</v>
      </c>
      <c r="AU13" s="23">
        <v>29.04</v>
      </c>
      <c r="AV13" s="23">
        <v>28.719000000000001</v>
      </c>
      <c r="AW13" s="31">
        <v>10.298</v>
      </c>
      <c r="AX13" s="23">
        <v>3.7417261285811607</v>
      </c>
      <c r="AY13" s="33">
        <f t="shared" si="0"/>
        <v>35.455555555555556</v>
      </c>
      <c r="AZ13" s="23">
        <v>49.018999999999998</v>
      </c>
      <c r="BA13" s="23">
        <v>17.600000000000001</v>
      </c>
      <c r="BB13" s="23">
        <v>7.75</v>
      </c>
      <c r="BC13" s="23">
        <v>26.689259259259256</v>
      </c>
      <c r="BD13" s="23">
        <v>82</v>
      </c>
      <c r="BE13" s="23">
        <v>30.119</v>
      </c>
      <c r="BF13" s="23">
        <v>26.292999999999999</v>
      </c>
      <c r="BG13" s="23">
        <v>9.6579999999999995</v>
      </c>
      <c r="BH13" s="23">
        <v>3.9452830865215671</v>
      </c>
      <c r="BI13" s="23">
        <f t="shared" si="6"/>
        <v>32.064634146341461</v>
      </c>
      <c r="BJ13" s="23">
        <v>52.014000000000003</v>
      </c>
      <c r="BK13" s="23">
        <v>19.100000000000001</v>
      </c>
      <c r="BL13" s="23">
        <v>8.36</v>
      </c>
      <c r="BM13" s="23">
        <v>27.76341463414634</v>
      </c>
      <c r="BN13" s="21"/>
      <c r="BO13" s="21"/>
      <c r="BP13" s="21"/>
      <c r="BQ13" s="21"/>
    </row>
    <row r="14" spans="1:69" x14ac:dyDescent="0.25">
      <c r="A14" s="21" t="s">
        <v>14</v>
      </c>
      <c r="B14" s="22">
        <v>1</v>
      </c>
      <c r="C14" s="22">
        <v>51</v>
      </c>
      <c r="D14" s="22">
        <v>1</v>
      </c>
      <c r="E14" s="22">
        <v>4</v>
      </c>
      <c r="F14" s="22">
        <v>1</v>
      </c>
      <c r="G14" s="22">
        <v>2</v>
      </c>
      <c r="H14" s="22">
        <v>0</v>
      </c>
      <c r="I14" s="22">
        <v>1</v>
      </c>
      <c r="J14" s="22">
        <v>1</v>
      </c>
      <c r="K14" s="22">
        <v>0</v>
      </c>
      <c r="L14" s="22">
        <v>1</v>
      </c>
      <c r="M14" s="22">
        <v>0</v>
      </c>
      <c r="N14" s="22">
        <v>1</v>
      </c>
      <c r="O14" s="22">
        <v>0</v>
      </c>
      <c r="P14" s="22">
        <v>0</v>
      </c>
      <c r="Q14" s="22">
        <v>0</v>
      </c>
      <c r="R14" s="22">
        <v>1</v>
      </c>
      <c r="S14" s="23">
        <v>112</v>
      </c>
      <c r="T14" s="23">
        <v>64</v>
      </c>
      <c r="U14" s="23">
        <v>95.5</v>
      </c>
      <c r="V14" s="22">
        <v>1</v>
      </c>
      <c r="W14" s="22">
        <v>400</v>
      </c>
      <c r="X14" s="23">
        <v>109.39</v>
      </c>
      <c r="Y14" s="23">
        <v>19.38</v>
      </c>
      <c r="Z14" s="23">
        <v>5.79</v>
      </c>
      <c r="AA14" s="23">
        <v>243.08</v>
      </c>
      <c r="AB14" s="23">
        <v>120.7</v>
      </c>
      <c r="AC14" s="23">
        <v>42.27</v>
      </c>
      <c r="AD14" s="23">
        <f t="shared" si="2"/>
        <v>211.58600000000001</v>
      </c>
      <c r="AE14" s="23">
        <f t="shared" si="3"/>
        <v>5.0055831559025314</v>
      </c>
      <c r="AF14" s="23">
        <v>529</v>
      </c>
      <c r="AG14" s="23">
        <v>143.4</v>
      </c>
      <c r="AH14" s="23">
        <v>40.79</v>
      </c>
      <c r="AI14" s="23">
        <f t="shared" si="4"/>
        <v>289.99</v>
      </c>
      <c r="AJ14" s="23">
        <f t="shared" si="5"/>
        <v>7.1093405246383918</v>
      </c>
      <c r="AK14" s="24">
        <v>0.33471929189814398</v>
      </c>
      <c r="AL14" s="24">
        <v>0.112569715064788</v>
      </c>
      <c r="AM14" s="24"/>
      <c r="AN14" s="24">
        <v>0.49108566609740301</v>
      </c>
      <c r="AO14" s="24"/>
      <c r="AP14" s="24"/>
      <c r="AQ14" s="26">
        <v>1.0053382049999997</v>
      </c>
      <c r="AR14" s="26">
        <v>0.75741664605000025</v>
      </c>
      <c r="AS14" s="23">
        <v>77</v>
      </c>
      <c r="AT14" s="23">
        <v>162.5</v>
      </c>
      <c r="AU14" s="23">
        <v>29.16</v>
      </c>
      <c r="AV14" s="23">
        <v>28.155999999999999</v>
      </c>
      <c r="AW14" s="31">
        <v>10.663</v>
      </c>
      <c r="AX14" s="23">
        <v>4.1677633136094672</v>
      </c>
      <c r="AY14" s="33">
        <f t="shared" si="0"/>
        <v>36.566233766233765</v>
      </c>
      <c r="AZ14" s="23">
        <v>45.430999999999997</v>
      </c>
      <c r="BA14" s="23">
        <v>17.2</v>
      </c>
      <c r="BB14" s="23">
        <v>6.93</v>
      </c>
      <c r="BC14" s="23">
        <v>23.759350649350647</v>
      </c>
      <c r="BD14" s="23">
        <v>78</v>
      </c>
      <c r="BE14" s="23">
        <v>29.358000000000001</v>
      </c>
      <c r="BF14" s="23">
        <v>28.623000000000001</v>
      </c>
      <c r="BG14" s="23">
        <v>10.773</v>
      </c>
      <c r="BH14" s="23">
        <v>4.6930177514792897</v>
      </c>
      <c r="BI14" s="23">
        <f t="shared" si="6"/>
        <v>36.696153846153848</v>
      </c>
      <c r="BJ14" s="23">
        <v>45.874000000000002</v>
      </c>
      <c r="BK14" s="23">
        <v>17.3</v>
      </c>
      <c r="BL14" s="23">
        <v>6.56</v>
      </c>
      <c r="BM14" s="23">
        <v>22.333589743589748</v>
      </c>
      <c r="BN14" s="21"/>
      <c r="BO14" s="21"/>
      <c r="BP14" s="21"/>
      <c r="BQ14" s="21"/>
    </row>
    <row r="15" spans="1:69" x14ac:dyDescent="0.25">
      <c r="A15" s="21" t="s">
        <v>15</v>
      </c>
      <c r="B15" s="22">
        <v>0</v>
      </c>
      <c r="C15" s="22">
        <v>52</v>
      </c>
      <c r="D15" s="22">
        <v>2</v>
      </c>
      <c r="E15" s="22">
        <v>3</v>
      </c>
      <c r="F15" s="22">
        <v>4</v>
      </c>
      <c r="G15" s="22">
        <v>2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3">
        <v>130</v>
      </c>
      <c r="T15" s="23">
        <v>80</v>
      </c>
      <c r="U15" s="23">
        <v>127</v>
      </c>
      <c r="V15" s="22">
        <v>0</v>
      </c>
      <c r="W15" s="22">
        <v>0</v>
      </c>
      <c r="X15" s="23">
        <v>110.36</v>
      </c>
      <c r="Y15" s="23">
        <v>39.97</v>
      </c>
      <c r="Z15" s="23">
        <v>5.66</v>
      </c>
      <c r="AA15" s="23">
        <v>232.33</v>
      </c>
      <c r="AB15" s="23">
        <v>94.7</v>
      </c>
      <c r="AC15" s="23">
        <v>36.92</v>
      </c>
      <c r="AD15" s="23">
        <f t="shared" si="2"/>
        <v>178.08600000000001</v>
      </c>
      <c r="AE15" s="23">
        <f t="shared" si="3"/>
        <v>4.823564463705309</v>
      </c>
      <c r="AF15" s="23">
        <v>188.62</v>
      </c>
      <c r="AG15" s="23">
        <v>105.6</v>
      </c>
      <c r="AH15" s="23">
        <v>40.04</v>
      </c>
      <c r="AI15" s="23">
        <f t="shared" si="4"/>
        <v>183.36399999999998</v>
      </c>
      <c r="AJ15" s="23">
        <f t="shared" si="5"/>
        <v>4.5795204795204789</v>
      </c>
      <c r="AK15" s="24">
        <v>0.14952358306819299</v>
      </c>
      <c r="AL15" s="24">
        <v>6.4815512147549395E-2</v>
      </c>
      <c r="AM15" s="24">
        <v>7.0284198046151297E-2</v>
      </c>
      <c r="AN15" s="24">
        <v>0.14519309368858799</v>
      </c>
      <c r="AO15" s="24">
        <v>6.52092144097315E-2</v>
      </c>
      <c r="AP15" s="24">
        <v>7.8157242374102695E-2</v>
      </c>
      <c r="AQ15" s="26">
        <v>1.1140626868750001</v>
      </c>
      <c r="AR15" s="26">
        <v>1.0471465468750001</v>
      </c>
      <c r="AS15" s="23">
        <v>120.8</v>
      </c>
      <c r="AT15" s="23">
        <v>183.3</v>
      </c>
      <c r="AU15" s="23">
        <v>35.950000000000003</v>
      </c>
      <c r="AV15" s="23">
        <v>41.18</v>
      </c>
      <c r="AW15" s="31">
        <v>12.256</v>
      </c>
      <c r="AX15" s="23">
        <v>4.935788057284034</v>
      </c>
      <c r="AY15" s="33">
        <f t="shared" si="0"/>
        <v>34.089403973509931</v>
      </c>
      <c r="AZ15" s="23">
        <v>73.983000000000004</v>
      </c>
      <c r="BA15" s="23">
        <v>22</v>
      </c>
      <c r="BB15" s="23">
        <v>9.33</v>
      </c>
      <c r="BC15" s="23">
        <v>25.941639072847682</v>
      </c>
      <c r="BD15" s="23">
        <v>122.5</v>
      </c>
      <c r="BE15" s="23"/>
      <c r="BF15" s="23">
        <v>36.362000000000002</v>
      </c>
      <c r="BG15" s="23">
        <v>10.398</v>
      </c>
      <c r="BH15" s="23">
        <v>4.6831606639385992</v>
      </c>
      <c r="BI15" s="23">
        <f t="shared" si="6"/>
        <v>29.683265306122451</v>
      </c>
      <c r="BJ15" s="23">
        <v>80.477000000000004</v>
      </c>
      <c r="BK15" s="23">
        <v>23</v>
      </c>
      <c r="BL15" s="23">
        <v>9.6300000000000008</v>
      </c>
      <c r="BM15" s="23">
        <v>27.480244897959182</v>
      </c>
      <c r="BN15" s="21"/>
      <c r="BO15" s="21"/>
      <c r="BP15" s="21"/>
      <c r="BQ15" s="21"/>
    </row>
    <row r="16" spans="1:69" x14ac:dyDescent="0.25">
      <c r="A16" s="21" t="s">
        <v>16</v>
      </c>
      <c r="B16" s="22">
        <v>1</v>
      </c>
      <c r="C16" s="22">
        <v>49</v>
      </c>
      <c r="D16" s="22">
        <v>1</v>
      </c>
      <c r="E16" s="22">
        <v>4</v>
      </c>
      <c r="F16" s="22">
        <v>5</v>
      </c>
      <c r="G16" s="22">
        <v>2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3">
        <v>114</v>
      </c>
      <c r="T16" s="23">
        <v>74</v>
      </c>
      <c r="U16" s="23">
        <v>100.2</v>
      </c>
      <c r="V16" s="22">
        <v>1</v>
      </c>
      <c r="W16" s="22">
        <v>7980</v>
      </c>
      <c r="X16" s="23">
        <v>89.86</v>
      </c>
      <c r="Y16" s="23">
        <v>16.190000000000001</v>
      </c>
      <c r="Z16" s="23">
        <v>5.74</v>
      </c>
      <c r="AA16" s="23">
        <v>232.99</v>
      </c>
      <c r="AB16" s="23">
        <v>157.69999999999999</v>
      </c>
      <c r="AC16" s="23">
        <v>52.89</v>
      </c>
      <c r="AD16" s="23">
        <f t="shared" si="2"/>
        <v>257.18799999999999</v>
      </c>
      <c r="AE16" s="23">
        <f t="shared" si="3"/>
        <v>4.8626961618453395</v>
      </c>
      <c r="AF16" s="23">
        <v>219.13</v>
      </c>
      <c r="AG16" s="23">
        <v>172.6</v>
      </c>
      <c r="AH16" s="23">
        <v>58.6</v>
      </c>
      <c r="AI16" s="23">
        <f t="shared" si="4"/>
        <v>275.02600000000001</v>
      </c>
      <c r="AJ16" s="23">
        <f t="shared" si="5"/>
        <v>4.6932764505119451</v>
      </c>
      <c r="AK16" s="24">
        <v>9.67700661858404E-2</v>
      </c>
      <c r="AL16" s="24">
        <v>1.2328626017835E-2</v>
      </c>
      <c r="AM16" s="24">
        <v>5.8941781942234699E-2</v>
      </c>
      <c r="AN16" s="24">
        <v>0.228403088142274</v>
      </c>
      <c r="AO16" s="24">
        <v>0.11567204795085401</v>
      </c>
      <c r="AP16" s="24">
        <v>0.16449857541910001</v>
      </c>
      <c r="AQ16" s="26">
        <v>0.76105044827500001</v>
      </c>
      <c r="AR16" s="26">
        <v>0.97065118247500015</v>
      </c>
      <c r="AS16" s="23">
        <v>66.900000000000006</v>
      </c>
      <c r="AT16" s="23">
        <v>154.69999999999999</v>
      </c>
      <c r="AU16" s="23">
        <v>27.95</v>
      </c>
      <c r="AV16" s="23">
        <v>29.146999999999998</v>
      </c>
      <c r="AW16" s="31">
        <v>12.179</v>
      </c>
      <c r="AX16" s="23">
        <v>5.1427184169874014</v>
      </c>
      <c r="AY16" s="33">
        <f t="shared" si="0"/>
        <v>43.568011958146478</v>
      </c>
      <c r="AZ16" s="23">
        <v>35.110999999999997</v>
      </c>
      <c r="BA16" s="23">
        <v>14.7</v>
      </c>
      <c r="BB16" s="23">
        <v>6.17</v>
      </c>
      <c r="BC16" s="23">
        <v>22.072346786248133</v>
      </c>
      <c r="BD16" s="23">
        <v>69</v>
      </c>
      <c r="BE16" s="23">
        <v>28.72</v>
      </c>
      <c r="BF16" s="23">
        <v>26.373000000000001</v>
      </c>
      <c r="BG16" s="23">
        <v>10.977</v>
      </c>
      <c r="BH16" s="23">
        <v>5.4437786252684157</v>
      </c>
      <c r="BI16" s="23">
        <f t="shared" si="6"/>
        <v>38.221739130434784</v>
      </c>
      <c r="BJ16" s="23">
        <v>39.619</v>
      </c>
      <c r="BK16" s="23">
        <v>16.5</v>
      </c>
      <c r="BL16" s="23">
        <v>6.31</v>
      </c>
      <c r="BM16" s="23">
        <v>21.95289855072464</v>
      </c>
      <c r="BN16" s="21"/>
      <c r="BO16" s="21"/>
      <c r="BP16" s="21"/>
      <c r="BQ16" s="21"/>
    </row>
    <row r="17" spans="1:69" x14ac:dyDescent="0.25">
      <c r="A17" s="21" t="s">
        <v>17</v>
      </c>
      <c r="B17" s="22">
        <v>1</v>
      </c>
      <c r="C17" s="22">
        <v>52</v>
      </c>
      <c r="D17" s="22">
        <v>2</v>
      </c>
      <c r="E17" s="22">
        <v>4</v>
      </c>
      <c r="F17" s="22">
        <v>2</v>
      </c>
      <c r="G17" s="22">
        <v>2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3">
        <v>112</v>
      </c>
      <c r="T17" s="23">
        <v>84</v>
      </c>
      <c r="U17" s="23">
        <v>106</v>
      </c>
      <c r="V17" s="22">
        <v>0</v>
      </c>
      <c r="W17" s="22">
        <v>2400</v>
      </c>
      <c r="X17" s="23">
        <v>92.89</v>
      </c>
      <c r="Y17" s="23">
        <v>14.7</v>
      </c>
      <c r="Z17" s="23">
        <v>5.73</v>
      </c>
      <c r="AA17" s="23">
        <v>529.29</v>
      </c>
      <c r="AB17" s="23">
        <v>222.4</v>
      </c>
      <c r="AC17" s="23">
        <v>52.63</v>
      </c>
      <c r="AD17" s="23">
        <f t="shared" si="2"/>
        <v>380.88800000000003</v>
      </c>
      <c r="AE17" s="23">
        <f t="shared" si="3"/>
        <v>7.2370891126733801</v>
      </c>
      <c r="AF17" s="23">
        <v>486.44</v>
      </c>
      <c r="AG17" s="23">
        <v>220.1</v>
      </c>
      <c r="AH17" s="23">
        <v>97.29</v>
      </c>
      <c r="AI17" s="23">
        <f t="shared" si="4"/>
        <v>414.678</v>
      </c>
      <c r="AJ17" s="23">
        <f t="shared" si="5"/>
        <v>4.2622880049337031</v>
      </c>
      <c r="AK17" s="24">
        <v>0.30997500774255599</v>
      </c>
      <c r="AL17" s="24">
        <v>0.13156646637746999</v>
      </c>
      <c r="AM17" s="24">
        <v>0.18390713125401301</v>
      </c>
      <c r="AN17" s="24">
        <v>0.189645413844233</v>
      </c>
      <c r="AO17" s="24">
        <v>8.6558241448418505E-2</v>
      </c>
      <c r="AP17" s="24">
        <v>0.123690693311621</v>
      </c>
      <c r="AQ17" s="26">
        <v>0.76355853257500006</v>
      </c>
      <c r="AR17" s="26">
        <v>0.77289112017499995</v>
      </c>
      <c r="AS17" s="23">
        <v>80.2</v>
      </c>
      <c r="AT17" s="23">
        <v>154</v>
      </c>
      <c r="AU17" s="23">
        <v>33.82</v>
      </c>
      <c r="AV17" s="23">
        <v>36.594000000000001</v>
      </c>
      <c r="AW17" s="31">
        <v>15.43</v>
      </c>
      <c r="AX17" s="23">
        <v>7.4807303086523866</v>
      </c>
      <c r="AY17" s="33">
        <f t="shared" si="0"/>
        <v>45.628428927680801</v>
      </c>
      <c r="AZ17" s="23">
        <v>40.28</v>
      </c>
      <c r="BA17" s="23">
        <v>17.2</v>
      </c>
      <c r="BB17" s="23">
        <v>7.31</v>
      </c>
      <c r="BC17" s="23">
        <v>21.617082294264339</v>
      </c>
      <c r="BD17" s="23">
        <v>81</v>
      </c>
      <c r="BE17" s="23">
        <v>35.058999999999997</v>
      </c>
      <c r="BF17" s="23">
        <v>32.518999999999998</v>
      </c>
      <c r="BG17" s="23">
        <v>14.074999999999999</v>
      </c>
      <c r="BH17" s="23">
        <v>6.865702479338843</v>
      </c>
      <c r="BI17" s="23">
        <f t="shared" si="6"/>
        <v>40.14691358024691</v>
      </c>
      <c r="BJ17" s="23">
        <v>45.223999999999997</v>
      </c>
      <c r="BK17" s="23">
        <v>19.600000000000001</v>
      </c>
      <c r="BL17" s="23">
        <v>8.17</v>
      </c>
      <c r="BM17" s="23">
        <v>23.300617283950618</v>
      </c>
      <c r="BN17" s="21">
        <v>6.3294335671999997</v>
      </c>
      <c r="BO17" s="21">
        <v>29.568462316800002</v>
      </c>
      <c r="BP17" s="21"/>
      <c r="BQ17" s="21">
        <v>96.6260699475</v>
      </c>
    </row>
    <row r="18" spans="1:69" x14ac:dyDescent="0.25">
      <c r="A18" s="21" t="s">
        <v>18</v>
      </c>
      <c r="B18" s="22">
        <v>1</v>
      </c>
      <c r="C18" s="22">
        <v>54</v>
      </c>
      <c r="D18" s="22">
        <v>1</v>
      </c>
      <c r="E18" s="22">
        <v>1</v>
      </c>
      <c r="F18" s="22">
        <v>2</v>
      </c>
      <c r="G18" s="22">
        <v>2</v>
      </c>
      <c r="H18" s="22">
        <v>0</v>
      </c>
      <c r="I18" s="22">
        <v>1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1</v>
      </c>
      <c r="Q18" s="22">
        <v>0</v>
      </c>
      <c r="R18" s="22">
        <v>0</v>
      </c>
      <c r="S18" s="23">
        <v>112</v>
      </c>
      <c r="T18" s="23">
        <v>70</v>
      </c>
      <c r="U18" s="23">
        <v>87.8</v>
      </c>
      <c r="V18" s="22">
        <v>0</v>
      </c>
      <c r="W18" s="22">
        <v>1680</v>
      </c>
      <c r="X18" s="23">
        <v>91.39</v>
      </c>
      <c r="Y18" s="23">
        <v>15.54</v>
      </c>
      <c r="Z18" s="23">
        <v>5.33</v>
      </c>
      <c r="AA18" s="23">
        <v>189.15</v>
      </c>
      <c r="AB18" s="23">
        <v>154.19999999999999</v>
      </c>
      <c r="AC18" s="23">
        <v>46.67</v>
      </c>
      <c r="AD18" s="23">
        <f t="shared" si="2"/>
        <v>238.7</v>
      </c>
      <c r="AE18" s="23">
        <f t="shared" si="3"/>
        <v>5.1146346689522169</v>
      </c>
      <c r="AF18" s="23">
        <v>140.71</v>
      </c>
      <c r="AG18" s="23">
        <v>197.9</v>
      </c>
      <c r="AH18" s="23">
        <v>49</v>
      </c>
      <c r="AI18" s="23">
        <f t="shared" si="4"/>
        <v>275.04200000000003</v>
      </c>
      <c r="AJ18" s="23">
        <f t="shared" si="5"/>
        <v>5.6131020408163268</v>
      </c>
      <c r="AK18" s="24">
        <v>0.17530200895163101</v>
      </c>
      <c r="AL18" s="24">
        <v>7.80134313622525E-2</v>
      </c>
      <c r="AM18" s="24">
        <v>0.145395986108866</v>
      </c>
      <c r="AN18" s="24">
        <v>0.17568221976086801</v>
      </c>
      <c r="AO18" s="24">
        <v>8.7562628158810094E-2</v>
      </c>
      <c r="AP18" s="24">
        <v>0.11836898683083701</v>
      </c>
      <c r="AQ18" s="26">
        <v>1.0044824344750001</v>
      </c>
      <c r="AR18" s="26">
        <v>1.0503256174750002</v>
      </c>
      <c r="AS18" s="23">
        <v>57.3</v>
      </c>
      <c r="AT18" s="23">
        <v>148.5</v>
      </c>
      <c r="AU18" s="23">
        <v>25.98</v>
      </c>
      <c r="AV18" s="23">
        <v>21.123999999999999</v>
      </c>
      <c r="AW18" s="31">
        <v>9.5790000000000006</v>
      </c>
      <c r="AX18" s="23">
        <v>4.2612431838021054</v>
      </c>
      <c r="AY18" s="33">
        <f t="shared" si="0"/>
        <v>36.865619546247821</v>
      </c>
      <c r="AZ18" s="23">
        <v>33.375</v>
      </c>
      <c r="BA18" s="23">
        <v>15.4</v>
      </c>
      <c r="BB18" s="23">
        <v>6.09</v>
      </c>
      <c r="BC18" s="23">
        <v>23.06561954624782</v>
      </c>
      <c r="BD18" s="23">
        <v>56.8</v>
      </c>
      <c r="BE18" s="23">
        <v>25.757000000000001</v>
      </c>
      <c r="BF18" s="23">
        <v>19.594999999999999</v>
      </c>
      <c r="BG18" s="23">
        <v>8.8859999999999992</v>
      </c>
      <c r="BH18" s="23">
        <v>3.9624074640909654</v>
      </c>
      <c r="BI18" s="23">
        <f t="shared" si="6"/>
        <v>34.49823943661972</v>
      </c>
      <c r="BJ18" s="23">
        <v>34.11</v>
      </c>
      <c r="BK18" s="23">
        <v>15.8</v>
      </c>
      <c r="BL18" s="23">
        <v>6.41</v>
      </c>
      <c r="BM18" s="23">
        <v>24.398063380281691</v>
      </c>
      <c r="BN18" s="21"/>
      <c r="BO18" s="21"/>
      <c r="BP18" s="21"/>
      <c r="BQ18" s="21"/>
    </row>
    <row r="19" spans="1:69" x14ac:dyDescent="0.25">
      <c r="A19" s="21" t="s">
        <v>19</v>
      </c>
      <c r="B19" s="22">
        <v>1</v>
      </c>
      <c r="C19" s="22">
        <v>56</v>
      </c>
      <c r="D19" s="22">
        <v>4</v>
      </c>
      <c r="E19" s="22">
        <v>3</v>
      </c>
      <c r="F19" s="22">
        <v>4</v>
      </c>
      <c r="G19" s="22">
        <v>2</v>
      </c>
      <c r="H19" s="22">
        <v>0</v>
      </c>
      <c r="I19" s="22">
        <v>1</v>
      </c>
      <c r="J19" s="22">
        <v>1</v>
      </c>
      <c r="K19" s="22">
        <v>1</v>
      </c>
      <c r="L19" s="22">
        <v>0</v>
      </c>
      <c r="M19" s="22">
        <v>0</v>
      </c>
      <c r="N19" s="22">
        <v>1</v>
      </c>
      <c r="O19" s="22">
        <v>0</v>
      </c>
      <c r="P19" s="22">
        <v>0</v>
      </c>
      <c r="Q19" s="22">
        <v>0</v>
      </c>
      <c r="R19" s="22">
        <v>0</v>
      </c>
      <c r="S19" s="23">
        <v>120</v>
      </c>
      <c r="T19" s="23">
        <v>90</v>
      </c>
      <c r="U19" s="23">
        <v>116.5</v>
      </c>
      <c r="V19" s="22">
        <v>1</v>
      </c>
      <c r="W19" s="22">
        <v>960</v>
      </c>
      <c r="X19" s="23">
        <v>108.92</v>
      </c>
      <c r="Y19" s="23">
        <v>23.06</v>
      </c>
      <c r="Z19" s="23">
        <v>5.69</v>
      </c>
      <c r="AA19" s="23">
        <v>93.15</v>
      </c>
      <c r="AB19" s="23">
        <v>116.3</v>
      </c>
      <c r="AC19" s="23">
        <v>39.200000000000003</v>
      </c>
      <c r="AD19" s="23">
        <f t="shared" si="2"/>
        <v>174.13</v>
      </c>
      <c r="AE19" s="23">
        <f t="shared" si="3"/>
        <v>4.4420918367346935</v>
      </c>
      <c r="AF19" s="23">
        <v>56.1</v>
      </c>
      <c r="AG19" s="23">
        <v>136.19999999999999</v>
      </c>
      <c r="AH19" s="23">
        <v>54.65</v>
      </c>
      <c r="AI19" s="23">
        <f t="shared" si="4"/>
        <v>202.07</v>
      </c>
      <c r="AJ19" s="23">
        <f t="shared" si="5"/>
        <v>3.6975297346752058</v>
      </c>
      <c r="AK19" s="24">
        <v>0.100784761552778</v>
      </c>
      <c r="AL19" s="24">
        <v>5.1393774673230599E-2</v>
      </c>
      <c r="AM19" s="24">
        <v>9.2531621482393106E-2</v>
      </c>
      <c r="AN19" s="24">
        <v>0.16120000000000001</v>
      </c>
      <c r="AO19" s="24">
        <v>8.4199999999999997E-2</v>
      </c>
      <c r="AP19" s="24">
        <v>0.1065</v>
      </c>
      <c r="AQ19" s="26">
        <v>0.91577387710000013</v>
      </c>
      <c r="AR19" s="26">
        <v>0.88588819000000019</v>
      </c>
      <c r="AS19" s="23">
        <v>87</v>
      </c>
      <c r="AT19" s="23">
        <v>158</v>
      </c>
      <c r="AU19" s="23">
        <v>34.85</v>
      </c>
      <c r="AV19" s="23">
        <v>38.634999999999998</v>
      </c>
      <c r="AW19" s="31">
        <v>15.476000000000001</v>
      </c>
      <c r="AX19" s="23">
        <v>7.9514500881269026</v>
      </c>
      <c r="AY19" s="33">
        <f t="shared" si="0"/>
        <v>44.408045977011497</v>
      </c>
      <c r="AZ19" s="23">
        <v>45.476999999999997</v>
      </c>
      <c r="BA19" s="23">
        <v>18.2</v>
      </c>
      <c r="BB19" s="23">
        <v>7.35</v>
      </c>
      <c r="BC19" s="23">
        <v>21.097356321839079</v>
      </c>
      <c r="BD19" s="23">
        <v>88.4</v>
      </c>
      <c r="BE19" s="23">
        <v>35.863999999999997</v>
      </c>
      <c r="BF19" s="23">
        <v>37.136000000000003</v>
      </c>
      <c r="BG19" s="23">
        <v>15.066000000000001</v>
      </c>
      <c r="BH19" s="23">
        <v>7.7587726325909312</v>
      </c>
      <c r="BI19" s="23">
        <f t="shared" si="6"/>
        <v>42.009049773755656</v>
      </c>
      <c r="BJ19" s="23">
        <v>47.356000000000002</v>
      </c>
      <c r="BK19" s="23">
        <v>19.2</v>
      </c>
      <c r="BL19" s="23">
        <v>7.91</v>
      </c>
      <c r="BM19" s="23">
        <v>22.061990950226242</v>
      </c>
      <c r="BN19" s="21"/>
      <c r="BO19" s="21">
        <v>184.73264019179999</v>
      </c>
      <c r="BP19" s="21"/>
      <c r="BQ19" s="21">
        <v>56.2292786338</v>
      </c>
    </row>
    <row r="20" spans="1:69" x14ac:dyDescent="0.25">
      <c r="A20" s="21" t="s">
        <v>20</v>
      </c>
      <c r="B20" s="22">
        <v>0</v>
      </c>
      <c r="C20" s="22">
        <v>52</v>
      </c>
      <c r="D20" s="22">
        <v>2</v>
      </c>
      <c r="E20" s="22">
        <v>4</v>
      </c>
      <c r="F20" s="22">
        <v>3</v>
      </c>
      <c r="G20" s="22">
        <v>2</v>
      </c>
      <c r="H20" s="22">
        <v>0</v>
      </c>
      <c r="I20" s="22">
        <v>1</v>
      </c>
      <c r="J20" s="22">
        <v>1</v>
      </c>
      <c r="K20" s="22">
        <v>1</v>
      </c>
      <c r="L20" s="22">
        <v>0</v>
      </c>
      <c r="M20" s="22">
        <v>0</v>
      </c>
      <c r="N20" s="22">
        <v>1</v>
      </c>
      <c r="O20" s="22">
        <v>0</v>
      </c>
      <c r="P20" s="22">
        <v>0</v>
      </c>
      <c r="Q20" s="22">
        <v>0</v>
      </c>
      <c r="R20" s="22">
        <v>0</v>
      </c>
      <c r="S20" s="23">
        <v>110</v>
      </c>
      <c r="T20" s="23">
        <v>90</v>
      </c>
      <c r="U20" s="23">
        <v>110.5</v>
      </c>
      <c r="V20" s="22">
        <v>1</v>
      </c>
      <c r="W20" s="22">
        <v>120</v>
      </c>
      <c r="X20" s="23">
        <v>124.56</v>
      </c>
      <c r="Y20" s="23">
        <v>32.67</v>
      </c>
      <c r="Z20" s="23">
        <v>6.58</v>
      </c>
      <c r="AA20" s="23">
        <v>194.3</v>
      </c>
      <c r="AB20" s="23">
        <v>226.4</v>
      </c>
      <c r="AC20" s="23">
        <v>40.799999999999997</v>
      </c>
      <c r="AD20" s="23">
        <f t="shared" si="2"/>
        <v>306.06</v>
      </c>
      <c r="AE20" s="23">
        <f t="shared" si="3"/>
        <v>7.5014705882352946</v>
      </c>
      <c r="AF20" s="23"/>
      <c r="AG20" s="23"/>
      <c r="AH20" s="23"/>
      <c r="AI20" s="23"/>
      <c r="AJ20" s="23"/>
      <c r="AK20" s="24">
        <v>0.2152</v>
      </c>
      <c r="AL20" s="24">
        <v>0.1036</v>
      </c>
      <c r="AM20" s="24">
        <v>0.12970000000000001</v>
      </c>
      <c r="AN20" s="24"/>
      <c r="AO20" s="24"/>
      <c r="AP20" s="24"/>
      <c r="AQ20" s="26">
        <v>0.63441469517500004</v>
      </c>
      <c r="AR20" s="26"/>
      <c r="AS20" s="23">
        <v>90</v>
      </c>
      <c r="AT20" s="23">
        <v>167</v>
      </c>
      <c r="AU20" s="23">
        <v>32.270000000000003</v>
      </c>
      <c r="AV20" s="23">
        <v>30.25</v>
      </c>
      <c r="AW20" s="31">
        <v>10.847</v>
      </c>
      <c r="AX20" s="23">
        <v>3.9968804905159736</v>
      </c>
      <c r="AY20" s="33">
        <f t="shared" si="0"/>
        <v>33.611111111111114</v>
      </c>
      <c r="AZ20" s="23">
        <v>55.411000000000001</v>
      </c>
      <c r="BA20" s="23">
        <v>19.899999999999999</v>
      </c>
      <c r="BB20" s="23">
        <v>8.6999999999999993</v>
      </c>
      <c r="BC20" s="23">
        <v>26.967111111111112</v>
      </c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1">
        <v>5.5</v>
      </c>
      <c r="BO20" s="21">
        <v>29</v>
      </c>
      <c r="BP20" s="21"/>
      <c r="BQ20" s="21"/>
    </row>
    <row r="21" spans="1:69" x14ac:dyDescent="0.25">
      <c r="A21" s="21" t="s">
        <v>21</v>
      </c>
      <c r="B21" s="22">
        <v>0</v>
      </c>
      <c r="C21" s="22">
        <v>56</v>
      </c>
      <c r="D21" s="22">
        <v>2</v>
      </c>
      <c r="E21" s="22">
        <v>4</v>
      </c>
      <c r="F21" s="22">
        <v>3</v>
      </c>
      <c r="G21" s="22">
        <v>2</v>
      </c>
      <c r="H21" s="22">
        <v>0</v>
      </c>
      <c r="I21" s="22">
        <v>1</v>
      </c>
      <c r="J21" s="22">
        <v>1</v>
      </c>
      <c r="K21" s="22">
        <v>1</v>
      </c>
      <c r="L21" s="22">
        <v>0</v>
      </c>
      <c r="M21" s="22">
        <v>0</v>
      </c>
      <c r="N21" s="22">
        <v>0</v>
      </c>
      <c r="O21" s="22">
        <v>0</v>
      </c>
      <c r="P21" s="22">
        <v>1</v>
      </c>
      <c r="Q21" s="22">
        <v>0</v>
      </c>
      <c r="R21" s="22">
        <v>0</v>
      </c>
      <c r="S21" s="23">
        <v>130</v>
      </c>
      <c r="T21" s="23">
        <v>68</v>
      </c>
      <c r="U21" s="23">
        <v>101.1</v>
      </c>
      <c r="V21" s="22">
        <v>0</v>
      </c>
      <c r="W21" s="22">
        <v>480</v>
      </c>
      <c r="X21" s="23">
        <v>85.84</v>
      </c>
      <c r="Y21" s="23">
        <v>11.09</v>
      </c>
      <c r="Z21" s="23">
        <v>5.26</v>
      </c>
      <c r="AA21" s="23">
        <v>159.56</v>
      </c>
      <c r="AB21" s="23">
        <v>94.5</v>
      </c>
      <c r="AC21" s="23">
        <v>67.95</v>
      </c>
      <c r="AD21" s="23">
        <f t="shared" si="2"/>
        <v>194.36199999999999</v>
      </c>
      <c r="AE21" s="23">
        <f t="shared" si="3"/>
        <v>2.8603679175864603</v>
      </c>
      <c r="AF21" s="23">
        <v>94.7</v>
      </c>
      <c r="AG21" s="23">
        <v>73.400000000000006</v>
      </c>
      <c r="AH21" s="23">
        <v>75</v>
      </c>
      <c r="AI21" s="23">
        <f t="shared" si="4"/>
        <v>167.34</v>
      </c>
      <c r="AJ21" s="23">
        <f t="shared" si="5"/>
        <v>2.2311999999999999</v>
      </c>
      <c r="AK21" s="24">
        <v>0.58480957446842896</v>
      </c>
      <c r="AL21" s="24">
        <v>0.175836858217502</v>
      </c>
      <c r="AM21" s="24">
        <v>0.38552081323072801</v>
      </c>
      <c r="AN21" s="24">
        <v>8.6524252502359802E-2</v>
      </c>
      <c r="AO21" s="24"/>
      <c r="AP21" s="24">
        <v>8.4201489942286808E-3</v>
      </c>
      <c r="AQ21" s="26">
        <v>1.2309982324500002</v>
      </c>
      <c r="AR21" s="26">
        <v>1.63793998445</v>
      </c>
      <c r="AS21" s="23">
        <v>85.5</v>
      </c>
      <c r="AT21" s="23">
        <v>167</v>
      </c>
      <c r="AU21" s="23">
        <v>30.66</v>
      </c>
      <c r="AV21" s="23">
        <v>22.875</v>
      </c>
      <c r="AW21" s="31">
        <v>8.202</v>
      </c>
      <c r="AX21" s="23">
        <v>3.428556061529636</v>
      </c>
      <c r="AY21" s="33">
        <f t="shared" si="0"/>
        <v>26.754385964912281</v>
      </c>
      <c r="AZ21" s="23">
        <v>58.137</v>
      </c>
      <c r="BA21" s="23">
        <v>20.9</v>
      </c>
      <c r="BB21" s="23">
        <v>9.32</v>
      </c>
      <c r="BC21" s="23">
        <v>30.343625730994155</v>
      </c>
      <c r="BD21" s="23">
        <v>80.3</v>
      </c>
      <c r="BE21" s="23">
        <v>28.792999999999999</v>
      </c>
      <c r="BF21" s="23">
        <v>19.978999999999999</v>
      </c>
      <c r="BG21" s="23">
        <v>7.1639999999999997</v>
      </c>
      <c r="BH21" s="23">
        <v>2.8015705116712679</v>
      </c>
      <c r="BI21" s="23">
        <f t="shared" ref="BI21:BI61" si="7">(BF21*100)/BD21</f>
        <v>24.880448318804483</v>
      </c>
      <c r="BJ21" s="23">
        <v>56.347999999999999</v>
      </c>
      <c r="BK21" s="23">
        <v>20.2</v>
      </c>
      <c r="BL21" s="23">
        <v>8.86</v>
      </c>
      <c r="BM21" s="23">
        <v>30.762889165628888</v>
      </c>
      <c r="BN21" s="21"/>
      <c r="BO21" s="21"/>
      <c r="BP21" s="21">
        <v>2.4194751688</v>
      </c>
      <c r="BQ21" s="21">
        <v>36.349944728099999</v>
      </c>
    </row>
    <row r="22" spans="1:69" x14ac:dyDescent="0.25">
      <c r="A22" s="21" t="s">
        <v>22</v>
      </c>
      <c r="B22" s="22">
        <v>1</v>
      </c>
      <c r="C22" s="22">
        <v>50</v>
      </c>
      <c r="D22" s="22">
        <v>2</v>
      </c>
      <c r="E22" s="22">
        <v>3</v>
      </c>
      <c r="F22" s="22">
        <v>4</v>
      </c>
      <c r="G22" s="22">
        <v>2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3">
        <v>116</v>
      </c>
      <c r="T22" s="23">
        <v>72</v>
      </c>
      <c r="U22" s="23">
        <v>85.2</v>
      </c>
      <c r="V22" s="22">
        <v>1</v>
      </c>
      <c r="W22" s="22">
        <v>1040</v>
      </c>
      <c r="X22" s="23">
        <v>95.46</v>
      </c>
      <c r="Y22" s="23">
        <v>23.42</v>
      </c>
      <c r="Z22" s="23">
        <v>6.03</v>
      </c>
      <c r="AA22" s="23">
        <v>160.35</v>
      </c>
      <c r="AB22" s="23">
        <v>252.3</v>
      </c>
      <c r="AC22" s="23">
        <v>50.98</v>
      </c>
      <c r="AD22" s="23">
        <f t="shared" si="2"/>
        <v>335.35</v>
      </c>
      <c r="AE22" s="23">
        <f t="shared" si="3"/>
        <v>6.5780698313063954</v>
      </c>
      <c r="AF22" s="23">
        <v>153.51</v>
      </c>
      <c r="AG22" s="23">
        <v>204.1</v>
      </c>
      <c r="AH22" s="23">
        <v>39.01</v>
      </c>
      <c r="AI22" s="23">
        <f t="shared" si="4"/>
        <v>273.81200000000001</v>
      </c>
      <c r="AJ22" s="23">
        <f t="shared" si="5"/>
        <v>7.0190207639066911</v>
      </c>
      <c r="AK22" s="24">
        <v>0.141080086028605</v>
      </c>
      <c r="AL22" s="24">
        <v>6.2160484499228098E-2</v>
      </c>
      <c r="AM22" s="24">
        <v>0.56940000000000002</v>
      </c>
      <c r="AN22" s="24">
        <v>0.1479</v>
      </c>
      <c r="AO22" s="24">
        <v>7.1037524927043003E-2</v>
      </c>
      <c r="AP22" s="24">
        <v>0.11948256067872599</v>
      </c>
      <c r="AQ22" s="26">
        <v>0.85325428727500008</v>
      </c>
      <c r="AR22" s="26">
        <v>0.88121822747500023</v>
      </c>
      <c r="AS22" s="23">
        <v>77</v>
      </c>
      <c r="AT22" s="23">
        <v>159</v>
      </c>
      <c r="AU22" s="23">
        <v>30.46</v>
      </c>
      <c r="AV22" s="23">
        <v>29.844000000000001</v>
      </c>
      <c r="AW22" s="31">
        <v>11.805</v>
      </c>
      <c r="AX22" s="23">
        <v>5.9844151734504178</v>
      </c>
      <c r="AY22" s="33">
        <f t="shared" si="0"/>
        <v>38.758441558441561</v>
      </c>
      <c r="AZ22" s="23">
        <v>43.676000000000002</v>
      </c>
      <c r="BA22" s="23">
        <v>17.3</v>
      </c>
      <c r="BB22" s="23">
        <v>7.13</v>
      </c>
      <c r="BC22" s="23">
        <v>23.409350649350646</v>
      </c>
      <c r="BD22" s="23">
        <v>75.8</v>
      </c>
      <c r="BE22" s="23">
        <v>30.096</v>
      </c>
      <c r="BF22" s="23">
        <v>26.812000000000001</v>
      </c>
      <c r="BG22" s="23">
        <v>10.646000000000001</v>
      </c>
      <c r="BH22" s="23">
        <v>5.5639412997903568</v>
      </c>
      <c r="BI22" s="23">
        <f t="shared" si="7"/>
        <v>35.372031662269137</v>
      </c>
      <c r="BJ22" s="23">
        <v>46.003</v>
      </c>
      <c r="BK22" s="23">
        <v>18.399999999999999</v>
      </c>
      <c r="BL22" s="23">
        <v>7.88</v>
      </c>
      <c r="BM22" s="23">
        <v>25.967414248021115</v>
      </c>
      <c r="BN22" s="21">
        <v>9.6</v>
      </c>
      <c r="BO22" s="21">
        <v>11.6</v>
      </c>
      <c r="BP22" s="21">
        <v>8.1999999999999993</v>
      </c>
      <c r="BQ22" s="21">
        <v>12.3</v>
      </c>
    </row>
    <row r="23" spans="1:69" x14ac:dyDescent="0.25">
      <c r="A23" s="21" t="s">
        <v>23</v>
      </c>
      <c r="B23" s="22">
        <v>0</v>
      </c>
      <c r="C23" s="22">
        <v>49</v>
      </c>
      <c r="D23" s="22">
        <v>2</v>
      </c>
      <c r="E23" s="22">
        <v>4</v>
      </c>
      <c r="F23" s="22">
        <v>4</v>
      </c>
      <c r="G23" s="22">
        <v>2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3">
        <v>122</v>
      </c>
      <c r="T23" s="23">
        <v>62</v>
      </c>
      <c r="U23" s="23">
        <v>102.6</v>
      </c>
      <c r="V23" s="22">
        <v>1</v>
      </c>
      <c r="W23" s="22">
        <v>40</v>
      </c>
      <c r="X23" s="23">
        <v>92.84</v>
      </c>
      <c r="Y23" s="23">
        <v>10.77</v>
      </c>
      <c r="Z23" s="23">
        <v>5.71</v>
      </c>
      <c r="AA23" s="23">
        <v>213.08</v>
      </c>
      <c r="AB23" s="23">
        <v>97.7</v>
      </c>
      <c r="AC23" s="23">
        <v>27.54</v>
      </c>
      <c r="AD23" s="23">
        <f t="shared" si="2"/>
        <v>167.85599999999999</v>
      </c>
      <c r="AE23" s="23">
        <f t="shared" si="3"/>
        <v>6.0949891067538129</v>
      </c>
      <c r="AF23" s="23">
        <v>182.86</v>
      </c>
      <c r="AG23" s="23">
        <v>110.9</v>
      </c>
      <c r="AH23" s="23">
        <v>27</v>
      </c>
      <c r="AI23" s="23">
        <f t="shared" si="4"/>
        <v>174.47200000000001</v>
      </c>
      <c r="AJ23" s="23">
        <f t="shared" si="5"/>
        <v>6.4619259259259261</v>
      </c>
      <c r="AK23" s="24">
        <v>0.31624004317795701</v>
      </c>
      <c r="AL23" s="24">
        <v>0.114384509980117</v>
      </c>
      <c r="AM23" s="24">
        <v>0.24474854043917901</v>
      </c>
      <c r="AN23" s="24">
        <v>8.9231074938904406E-2</v>
      </c>
      <c r="AO23" s="24">
        <v>3.61E-2</v>
      </c>
      <c r="AP23" s="24">
        <v>6.9118980203935504E-2</v>
      </c>
      <c r="AQ23" s="26">
        <v>0.79413921760000006</v>
      </c>
      <c r="AR23" s="26">
        <v>7.2268425135999994</v>
      </c>
      <c r="AS23" s="23">
        <v>84</v>
      </c>
      <c r="AT23" s="23">
        <v>170</v>
      </c>
      <c r="AU23" s="23">
        <v>29.07</v>
      </c>
      <c r="AV23" s="23">
        <v>18.495000000000001</v>
      </c>
      <c r="AW23" s="31">
        <v>6.4</v>
      </c>
      <c r="AX23" s="23">
        <v>2.728685121107266</v>
      </c>
      <c r="AY23" s="33">
        <f t="shared" si="0"/>
        <v>22.017857142857142</v>
      </c>
      <c r="AZ23" s="23">
        <v>61.177</v>
      </c>
      <c r="BA23" s="23">
        <v>21.2</v>
      </c>
      <c r="BB23" s="23">
        <v>9.68</v>
      </c>
      <c r="BC23" s="23">
        <v>33.29035714285714</v>
      </c>
      <c r="BD23" s="23">
        <v>83.5</v>
      </c>
      <c r="BE23" s="23">
        <v>28.893000000000001</v>
      </c>
      <c r="BF23" s="23">
        <v>17.725000000000001</v>
      </c>
      <c r="BG23" s="23">
        <v>6.133</v>
      </c>
      <c r="BH23" s="23">
        <v>2.4920761245674741</v>
      </c>
      <c r="BI23" s="23">
        <f t="shared" si="7"/>
        <v>21.227544910179642</v>
      </c>
      <c r="BJ23" s="23">
        <v>61.58</v>
      </c>
      <c r="BK23" s="23">
        <v>21.3</v>
      </c>
      <c r="BL23" s="23">
        <v>9.7200000000000006</v>
      </c>
      <c r="BM23" s="23">
        <v>33.65209580838323</v>
      </c>
      <c r="BN23" s="21">
        <v>2.8992092933000002</v>
      </c>
      <c r="BO23" s="21">
        <v>9.8683694017000008</v>
      </c>
      <c r="BP23" s="21"/>
      <c r="BQ23" s="21">
        <v>40.400398900500001</v>
      </c>
    </row>
    <row r="24" spans="1:69" x14ac:dyDescent="0.25">
      <c r="A24" s="21" t="s">
        <v>24</v>
      </c>
      <c r="B24" s="22">
        <v>1</v>
      </c>
      <c r="C24" s="22">
        <v>44</v>
      </c>
      <c r="D24" s="22">
        <v>2</v>
      </c>
      <c r="E24" s="22">
        <v>1</v>
      </c>
      <c r="F24" s="22">
        <v>3</v>
      </c>
      <c r="G24" s="22">
        <v>2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3">
        <v>150</v>
      </c>
      <c r="T24" s="23">
        <v>100</v>
      </c>
      <c r="U24" s="23">
        <v>101</v>
      </c>
      <c r="V24" s="22">
        <v>0</v>
      </c>
      <c r="W24" s="22">
        <v>600</v>
      </c>
      <c r="X24" s="23">
        <v>92.46</v>
      </c>
      <c r="Y24" s="23">
        <v>16.27</v>
      </c>
      <c r="Z24" s="23">
        <v>5.68</v>
      </c>
      <c r="AA24" s="23">
        <v>136.55000000000001</v>
      </c>
      <c r="AB24" s="23">
        <v>136.30000000000001</v>
      </c>
      <c r="AC24" s="23">
        <v>39.770000000000003</v>
      </c>
      <c r="AD24" s="23">
        <f t="shared" si="2"/>
        <v>203.38000000000002</v>
      </c>
      <c r="AE24" s="23">
        <f t="shared" si="3"/>
        <v>5.1139049534825247</v>
      </c>
      <c r="AF24" s="23">
        <v>131.15</v>
      </c>
      <c r="AG24" s="23">
        <v>122.6</v>
      </c>
      <c r="AH24" s="23">
        <v>39.4</v>
      </c>
      <c r="AI24" s="23">
        <f t="shared" si="4"/>
        <v>188.23</v>
      </c>
      <c r="AJ24" s="23">
        <f t="shared" si="5"/>
        <v>4.7774111675126907</v>
      </c>
      <c r="AK24" s="24">
        <v>0.13609422820820399</v>
      </c>
      <c r="AL24" s="24">
        <v>7.2275304091160494E-2</v>
      </c>
      <c r="AM24" s="24">
        <v>9.2016294282057903E-2</v>
      </c>
      <c r="AN24" s="24">
        <v>0.108162334922859</v>
      </c>
      <c r="AO24" s="24">
        <v>4.5997194383180999E-2</v>
      </c>
      <c r="AP24" s="24">
        <v>6.59274462689204E-2</v>
      </c>
      <c r="AQ24" s="26">
        <v>0.99958885937499997</v>
      </c>
      <c r="AR24" s="26">
        <v>1.0713257406999999</v>
      </c>
      <c r="AS24" s="23">
        <v>96</v>
      </c>
      <c r="AT24" s="23">
        <v>157</v>
      </c>
      <c r="AU24" s="23">
        <v>38.950000000000003</v>
      </c>
      <c r="AV24" s="23">
        <v>37.023000000000003</v>
      </c>
      <c r="AW24" s="31">
        <v>15.02</v>
      </c>
      <c r="AX24" s="23">
        <v>8.3439896141831316</v>
      </c>
      <c r="AY24" s="33">
        <f t="shared" si="0"/>
        <v>38.565625000000004</v>
      </c>
      <c r="AZ24" s="23">
        <v>54.926000000000002</v>
      </c>
      <c r="BA24" s="23">
        <v>22.3</v>
      </c>
      <c r="BB24" s="23">
        <v>10</v>
      </c>
      <c r="BC24" s="23">
        <v>25.77010416666667</v>
      </c>
      <c r="BD24" s="23">
        <v>97.3</v>
      </c>
      <c r="BE24" s="23">
        <v>39.473999999999997</v>
      </c>
      <c r="BF24" s="23">
        <v>36.191000000000003</v>
      </c>
      <c r="BG24" s="23">
        <v>14.683</v>
      </c>
      <c r="BH24" s="23">
        <v>8.104304434256969</v>
      </c>
      <c r="BI24" s="23">
        <f t="shared" si="7"/>
        <v>37.195272353545739</v>
      </c>
      <c r="BJ24" s="23">
        <v>55.835999999999999</v>
      </c>
      <c r="BK24" s="23">
        <v>22.7</v>
      </c>
      <c r="BL24" s="23">
        <v>10.1</v>
      </c>
      <c r="BM24" s="23">
        <v>25.661664953751291</v>
      </c>
      <c r="BN24" s="21"/>
      <c r="BO24" s="21"/>
      <c r="BP24" s="21"/>
      <c r="BQ24" s="21"/>
    </row>
    <row r="25" spans="1:69" x14ac:dyDescent="0.25">
      <c r="A25" s="21" t="s">
        <v>25</v>
      </c>
      <c r="B25" s="22">
        <v>1</v>
      </c>
      <c r="C25" s="22">
        <v>60</v>
      </c>
      <c r="D25" s="22">
        <v>2</v>
      </c>
      <c r="E25" s="22">
        <v>1</v>
      </c>
      <c r="F25" s="22">
        <v>2</v>
      </c>
      <c r="G25" s="22">
        <v>2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3">
        <v>108</v>
      </c>
      <c r="T25" s="23">
        <v>62</v>
      </c>
      <c r="U25" s="23">
        <v>85</v>
      </c>
      <c r="V25" s="22">
        <v>1</v>
      </c>
      <c r="W25" s="22">
        <v>1000</v>
      </c>
      <c r="X25" s="23">
        <v>100.84</v>
      </c>
      <c r="Y25" s="23">
        <v>11.03</v>
      </c>
      <c r="Z25" s="23">
        <v>6.39</v>
      </c>
      <c r="AA25" s="23">
        <v>96.34</v>
      </c>
      <c r="AB25" s="23">
        <v>139.69999999999999</v>
      </c>
      <c r="AC25" s="23">
        <v>65.39</v>
      </c>
      <c r="AD25" s="23">
        <f t="shared" si="2"/>
        <v>224.35799999999998</v>
      </c>
      <c r="AE25" s="23">
        <f t="shared" si="3"/>
        <v>3.4310750879339342</v>
      </c>
      <c r="AF25" s="23">
        <v>79.2</v>
      </c>
      <c r="AG25" s="23">
        <v>128.80000000000001</v>
      </c>
      <c r="AH25" s="23">
        <v>69.94</v>
      </c>
      <c r="AI25" s="23">
        <f t="shared" si="4"/>
        <v>214.58</v>
      </c>
      <c r="AJ25" s="23">
        <f t="shared" si="5"/>
        <v>3.0680583357163287</v>
      </c>
      <c r="AK25" s="24">
        <v>0.45079106224166798</v>
      </c>
      <c r="AL25" s="24">
        <v>0.242896556911986</v>
      </c>
      <c r="AM25" s="24">
        <v>0.18873925323154001</v>
      </c>
      <c r="AN25" s="24">
        <v>8.5740156974248097E-2</v>
      </c>
      <c r="AO25" s="24"/>
      <c r="AP25" s="24">
        <v>0.18186497122506301</v>
      </c>
      <c r="AQ25" s="26">
        <v>1.3296012882000001</v>
      </c>
      <c r="AR25" s="26">
        <v>2.5123170048000008</v>
      </c>
      <c r="AS25" s="23">
        <v>59</v>
      </c>
      <c r="AT25" s="23">
        <v>152</v>
      </c>
      <c r="AU25" s="23">
        <v>25.54</v>
      </c>
      <c r="AV25" s="23">
        <v>23.207000000000001</v>
      </c>
      <c r="AW25" s="31">
        <v>10.044</v>
      </c>
      <c r="AX25" s="23">
        <v>5.3410664819944591</v>
      </c>
      <c r="AY25" s="33">
        <f t="shared" si="0"/>
        <v>39.333898305084752</v>
      </c>
      <c r="AZ25" s="23">
        <v>31.728000000000002</v>
      </c>
      <c r="BA25" s="23">
        <v>13.7</v>
      </c>
      <c r="BB25" s="23">
        <v>5.37</v>
      </c>
      <c r="BC25" s="23">
        <v>20.476610169491526</v>
      </c>
      <c r="BD25" s="23">
        <v>57.8</v>
      </c>
      <c r="BE25" s="23">
        <v>24.952000000000002</v>
      </c>
      <c r="BF25" s="23">
        <v>23.242999999999999</v>
      </c>
      <c r="BG25" s="23">
        <v>10.034000000000001</v>
      </c>
      <c r="BH25" s="23">
        <v>4.9500086565096959</v>
      </c>
      <c r="BI25" s="23">
        <f t="shared" si="7"/>
        <v>40.212802768166085</v>
      </c>
      <c r="BJ25" s="23">
        <v>31.690999999999999</v>
      </c>
      <c r="BK25" s="23">
        <v>13.7</v>
      </c>
      <c r="BL25" s="23">
        <v>5.37</v>
      </c>
      <c r="BM25" s="23">
        <v>21.456920415224918</v>
      </c>
      <c r="BN25" s="21"/>
      <c r="BO25" s="21">
        <v>25.856757659500001</v>
      </c>
      <c r="BP25" s="21">
        <v>9.3986066040999994</v>
      </c>
      <c r="BQ25" s="21">
        <v>20.952628957400002</v>
      </c>
    </row>
    <row r="26" spans="1:69" x14ac:dyDescent="0.25">
      <c r="A26" s="21" t="s">
        <v>26</v>
      </c>
      <c r="B26" s="22">
        <v>1</v>
      </c>
      <c r="C26" s="22">
        <v>58</v>
      </c>
      <c r="D26" s="22">
        <v>3</v>
      </c>
      <c r="E26" s="22">
        <v>1</v>
      </c>
      <c r="F26" s="22">
        <v>3</v>
      </c>
      <c r="G26" s="22">
        <v>2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3">
        <v>100</v>
      </c>
      <c r="T26" s="23">
        <v>60</v>
      </c>
      <c r="U26" s="23">
        <v>92</v>
      </c>
      <c r="V26" s="22">
        <v>1</v>
      </c>
      <c r="W26" s="22">
        <v>240</v>
      </c>
      <c r="X26" s="23">
        <v>91.55</v>
      </c>
      <c r="Y26" s="23">
        <v>12.91</v>
      </c>
      <c r="Z26" s="23">
        <v>5.49</v>
      </c>
      <c r="AA26" s="23">
        <v>86.3</v>
      </c>
      <c r="AB26" s="23">
        <v>281.8</v>
      </c>
      <c r="AC26" s="23">
        <v>46.17</v>
      </c>
      <c r="AD26" s="23">
        <f t="shared" si="2"/>
        <v>345.23</v>
      </c>
      <c r="AE26" s="23">
        <f t="shared" si="3"/>
        <v>7.477366255144033</v>
      </c>
      <c r="AF26" s="23">
        <v>127.37</v>
      </c>
      <c r="AG26" s="23">
        <v>256.8</v>
      </c>
      <c r="AH26" s="23">
        <v>38.75</v>
      </c>
      <c r="AI26" s="23">
        <f t="shared" si="4"/>
        <v>321.024</v>
      </c>
      <c r="AJ26" s="23">
        <f t="shared" si="5"/>
        <v>8.2844903225806448</v>
      </c>
      <c r="AK26" s="24">
        <v>0.233644658230796</v>
      </c>
      <c r="AL26" s="24">
        <v>0.118307935059802</v>
      </c>
      <c r="AM26" s="24">
        <v>0.22646044339199201</v>
      </c>
      <c r="AN26" s="24">
        <v>0.17974756429106101</v>
      </c>
      <c r="AO26" s="24">
        <v>8.5054425633767305E-2</v>
      </c>
      <c r="AP26" s="24">
        <v>0.100440147682775</v>
      </c>
      <c r="AQ26" s="26">
        <v>0.7789894987999999</v>
      </c>
      <c r="AR26" s="26">
        <v>0.779671872175</v>
      </c>
      <c r="AS26" s="23">
        <v>70</v>
      </c>
      <c r="AT26" s="23">
        <v>152</v>
      </c>
      <c r="AU26" s="23">
        <v>30.3</v>
      </c>
      <c r="AV26" s="23">
        <v>26.143000000000001</v>
      </c>
      <c r="AW26" s="31">
        <v>11.315</v>
      </c>
      <c r="AX26" s="23">
        <v>6.238876385041551</v>
      </c>
      <c r="AY26" s="33">
        <f t="shared" si="0"/>
        <v>37.347142857142863</v>
      </c>
      <c r="AZ26" s="23">
        <v>40.759</v>
      </c>
      <c r="BA26" s="23">
        <v>17.600000000000001</v>
      </c>
      <c r="BB26" s="23">
        <v>7.36</v>
      </c>
      <c r="BC26" s="23">
        <v>24.277714285714282</v>
      </c>
      <c r="BD26" s="23">
        <v>72.099999999999994</v>
      </c>
      <c r="BE26" s="23">
        <v>31.207000000000001</v>
      </c>
      <c r="BF26" s="23">
        <v>27.244</v>
      </c>
      <c r="BG26" s="23">
        <v>11.792</v>
      </c>
      <c r="BH26" s="23">
        <v>6.4123528393351803</v>
      </c>
      <c r="BI26" s="23">
        <f t="shared" si="7"/>
        <v>37.786407766990294</v>
      </c>
      <c r="BJ26" s="23">
        <v>41.371000000000002</v>
      </c>
      <c r="BK26" s="23">
        <v>17.899999999999999</v>
      </c>
      <c r="BL26" s="23">
        <v>7.36</v>
      </c>
      <c r="BM26" s="23">
        <v>23.574063800277393</v>
      </c>
      <c r="BN26" s="21">
        <v>3.4436495580000002</v>
      </c>
      <c r="BO26" s="21">
        <v>20.5281787455</v>
      </c>
      <c r="BP26" s="21">
        <v>7.6557678876999997</v>
      </c>
      <c r="BQ26" s="21">
        <v>20.7687072031</v>
      </c>
    </row>
    <row r="27" spans="1:69" x14ac:dyDescent="0.25">
      <c r="A27" s="21" t="s">
        <v>27</v>
      </c>
      <c r="B27" s="22">
        <v>1</v>
      </c>
      <c r="C27" s="22">
        <v>52</v>
      </c>
      <c r="D27" s="22">
        <v>1</v>
      </c>
      <c r="E27" s="22">
        <v>3</v>
      </c>
      <c r="F27" s="22">
        <v>4</v>
      </c>
      <c r="G27" s="22">
        <v>2</v>
      </c>
      <c r="H27" s="22">
        <v>0</v>
      </c>
      <c r="I27" s="22">
        <v>1</v>
      </c>
      <c r="J27" s="22">
        <v>1</v>
      </c>
      <c r="K27" s="22">
        <v>1</v>
      </c>
      <c r="L27" s="22">
        <v>1</v>
      </c>
      <c r="M27" s="22">
        <v>0</v>
      </c>
      <c r="N27" s="22">
        <v>1</v>
      </c>
      <c r="O27" s="22">
        <v>0</v>
      </c>
      <c r="P27" s="22">
        <v>0</v>
      </c>
      <c r="Q27" s="22">
        <v>0</v>
      </c>
      <c r="R27" s="22">
        <v>0</v>
      </c>
      <c r="S27" s="23">
        <v>120</v>
      </c>
      <c r="T27" s="23">
        <v>80</v>
      </c>
      <c r="U27" s="23">
        <v>94.5</v>
      </c>
      <c r="V27" s="22">
        <v>1</v>
      </c>
      <c r="W27" s="22">
        <v>0</v>
      </c>
      <c r="X27" s="23">
        <v>97.52</v>
      </c>
      <c r="Y27" s="23">
        <v>13.09</v>
      </c>
      <c r="Z27" s="23">
        <v>5.7</v>
      </c>
      <c r="AA27" s="23">
        <v>97.37</v>
      </c>
      <c r="AB27" s="23">
        <v>138.5</v>
      </c>
      <c r="AC27" s="23">
        <v>53.47</v>
      </c>
      <c r="AD27" s="23">
        <f t="shared" si="2"/>
        <v>211.44399999999999</v>
      </c>
      <c r="AE27" s="23">
        <f t="shared" si="3"/>
        <v>3.9544417430334766</v>
      </c>
      <c r="AF27" s="23">
        <v>145.44999999999999</v>
      </c>
      <c r="AG27" s="23">
        <v>135</v>
      </c>
      <c r="AH27" s="23">
        <v>51.78</v>
      </c>
      <c r="AI27" s="23">
        <f t="shared" si="4"/>
        <v>215.87</v>
      </c>
      <c r="AJ27" s="23">
        <f t="shared" si="5"/>
        <v>4.1689841637697951</v>
      </c>
      <c r="AK27" s="24">
        <v>9.1243279397857702E-2</v>
      </c>
      <c r="AL27" s="24">
        <v>3.5264798614095302E-2</v>
      </c>
      <c r="AM27" s="24">
        <v>8.0284893633333507E-2</v>
      </c>
      <c r="AN27" s="24">
        <v>0.21591077077913301</v>
      </c>
      <c r="AO27" s="24">
        <v>9.9631954915972196E-2</v>
      </c>
      <c r="AP27" s="24">
        <v>0.14899035788842299</v>
      </c>
      <c r="AQ27" s="26">
        <v>1.6075925368750001</v>
      </c>
      <c r="AR27" s="26">
        <v>1.1273910400000002</v>
      </c>
      <c r="AS27" s="23">
        <v>78</v>
      </c>
      <c r="AT27" s="23">
        <v>159</v>
      </c>
      <c r="AU27" s="23">
        <v>30.85</v>
      </c>
      <c r="AV27" s="23">
        <v>28.474</v>
      </c>
      <c r="AW27" s="31">
        <v>11.263</v>
      </c>
      <c r="AX27" s="23">
        <v>5.5052806455440857</v>
      </c>
      <c r="AY27" s="33">
        <f t="shared" si="0"/>
        <v>36.505128205128209</v>
      </c>
      <c r="AZ27" s="23">
        <v>45.597000000000001</v>
      </c>
      <c r="BA27" s="23">
        <v>18</v>
      </c>
      <c r="BB27" s="23">
        <v>7.85</v>
      </c>
      <c r="BC27" s="23">
        <v>25.454230769230772</v>
      </c>
      <c r="BD27" s="23">
        <v>74.7</v>
      </c>
      <c r="BE27" s="23">
        <v>29.547999999999998</v>
      </c>
      <c r="BF27" s="23">
        <v>27.654</v>
      </c>
      <c r="BG27" s="23">
        <v>10.939</v>
      </c>
      <c r="BH27" s="23">
        <v>4.8777342668407098</v>
      </c>
      <c r="BI27" s="23">
        <f t="shared" si="7"/>
        <v>37.020080321285143</v>
      </c>
      <c r="BJ27" s="23">
        <v>42.765000000000001</v>
      </c>
      <c r="BK27" s="23">
        <v>16.899999999999999</v>
      </c>
      <c r="BL27" s="23">
        <v>7.15</v>
      </c>
      <c r="BM27" s="23">
        <v>24.185542168674697</v>
      </c>
      <c r="BN27" s="21">
        <v>7.6157272606999999</v>
      </c>
      <c r="BO27" s="21">
        <v>20.660084257499999</v>
      </c>
      <c r="BP27" s="21">
        <v>9.7509089149000001</v>
      </c>
      <c r="BQ27" s="21">
        <v>25.5187499902</v>
      </c>
    </row>
    <row r="28" spans="1:69" x14ac:dyDescent="0.25">
      <c r="A28" s="21" t="s">
        <v>28</v>
      </c>
      <c r="B28" s="22">
        <v>1</v>
      </c>
      <c r="C28" s="22">
        <v>46</v>
      </c>
      <c r="D28" s="22">
        <v>2</v>
      </c>
      <c r="E28" s="22">
        <v>4</v>
      </c>
      <c r="F28" s="22">
        <v>2</v>
      </c>
      <c r="G28" s="22">
        <v>2</v>
      </c>
      <c r="H28" s="22">
        <v>0</v>
      </c>
      <c r="I28" s="22">
        <v>1</v>
      </c>
      <c r="J28" s="22">
        <v>1</v>
      </c>
      <c r="K28" s="22">
        <v>1</v>
      </c>
      <c r="L28" s="22">
        <v>1</v>
      </c>
      <c r="M28" s="22">
        <v>0</v>
      </c>
      <c r="N28" s="22">
        <v>1</v>
      </c>
      <c r="O28" s="22">
        <v>1</v>
      </c>
      <c r="P28" s="22">
        <v>1</v>
      </c>
      <c r="Q28" s="22">
        <v>0</v>
      </c>
      <c r="R28" s="22">
        <v>0</v>
      </c>
      <c r="S28" s="23">
        <v>110</v>
      </c>
      <c r="T28" s="23">
        <v>68</v>
      </c>
      <c r="U28" s="23">
        <v>90.8</v>
      </c>
      <c r="V28" s="22">
        <v>0</v>
      </c>
      <c r="W28" s="22">
        <v>0</v>
      </c>
      <c r="X28" s="23">
        <v>107.62</v>
      </c>
      <c r="Y28" s="23">
        <v>13.81</v>
      </c>
      <c r="Z28" s="23">
        <v>5.6</v>
      </c>
      <c r="AA28" s="23">
        <v>259.57</v>
      </c>
      <c r="AB28" s="23">
        <v>60.7</v>
      </c>
      <c r="AC28" s="23">
        <v>32.56</v>
      </c>
      <c r="AD28" s="23">
        <f t="shared" si="2"/>
        <v>145.17400000000001</v>
      </c>
      <c r="AE28" s="23">
        <f t="shared" si="3"/>
        <v>4.4586609336609335</v>
      </c>
      <c r="AF28" s="23">
        <v>318.77</v>
      </c>
      <c r="AG28" s="23">
        <v>71.099999999999994</v>
      </c>
      <c r="AH28" s="23">
        <v>37.549999999999997</v>
      </c>
      <c r="AI28" s="23">
        <f t="shared" si="4"/>
        <v>172.404</v>
      </c>
      <c r="AJ28" s="23">
        <f t="shared" si="5"/>
        <v>4.5913182423435419</v>
      </c>
      <c r="AK28" s="24">
        <v>0.16855503371050301</v>
      </c>
      <c r="AL28" s="24">
        <v>7.6937144777896593E-2</v>
      </c>
      <c r="AM28" s="24">
        <v>0.105344846917302</v>
      </c>
      <c r="AN28" s="24">
        <v>0.17493837381098601</v>
      </c>
      <c r="AO28" s="24">
        <v>5.6149204705753797E-2</v>
      </c>
      <c r="AP28" s="24">
        <v>0.12500158252881499</v>
      </c>
      <c r="AQ28" s="26">
        <v>0.87714174227500008</v>
      </c>
      <c r="AR28" s="26">
        <v>1.5033395371</v>
      </c>
      <c r="AS28" s="23">
        <v>72.2</v>
      </c>
      <c r="AT28" s="23">
        <v>153</v>
      </c>
      <c r="AU28" s="23">
        <v>30.84</v>
      </c>
      <c r="AV28" s="23">
        <v>26.376999999999999</v>
      </c>
      <c r="AW28" s="31">
        <v>11.268000000000001</v>
      </c>
      <c r="AX28" s="23">
        <v>5.9596309111880048</v>
      </c>
      <c r="AY28" s="33">
        <f t="shared" si="0"/>
        <v>36.53324099722991</v>
      </c>
      <c r="AZ28" s="23">
        <v>42.009</v>
      </c>
      <c r="BA28" s="23">
        <v>17.899999999999999</v>
      </c>
      <c r="BB28" s="23">
        <v>7.66</v>
      </c>
      <c r="BC28" s="23">
        <v>24.847506925207753</v>
      </c>
      <c r="BD28" s="23">
        <v>72.599999999999994</v>
      </c>
      <c r="BE28" s="23">
        <v>31.013999999999999</v>
      </c>
      <c r="BF28" s="23">
        <v>25.927</v>
      </c>
      <c r="BG28" s="23">
        <v>11.076000000000001</v>
      </c>
      <c r="BH28" s="23">
        <v>5.7013541800162324</v>
      </c>
      <c r="BI28" s="23">
        <f t="shared" si="7"/>
        <v>35.712121212121211</v>
      </c>
      <c r="BJ28" s="23">
        <v>43.81</v>
      </c>
      <c r="BK28" s="23">
        <v>18.7</v>
      </c>
      <c r="BL28" s="23">
        <v>7.86</v>
      </c>
      <c r="BM28" s="23">
        <v>25.343663911845738</v>
      </c>
      <c r="BN28" s="21"/>
      <c r="BO28" s="21">
        <v>88.580027916399999</v>
      </c>
      <c r="BP28" s="21"/>
      <c r="BQ28" s="21">
        <v>71.725547226100005</v>
      </c>
    </row>
    <row r="29" spans="1:69" x14ac:dyDescent="0.25">
      <c r="A29" s="21" t="s">
        <v>29</v>
      </c>
      <c r="B29" s="22">
        <v>1</v>
      </c>
      <c r="C29" s="22">
        <v>53</v>
      </c>
      <c r="D29" s="22">
        <v>1</v>
      </c>
      <c r="E29" s="22">
        <v>4</v>
      </c>
      <c r="F29" s="22">
        <v>6</v>
      </c>
      <c r="G29" s="22">
        <v>2</v>
      </c>
      <c r="H29" s="22">
        <v>0</v>
      </c>
      <c r="I29" s="22">
        <v>1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1</v>
      </c>
      <c r="Q29" s="22">
        <v>0</v>
      </c>
      <c r="R29" s="22">
        <v>0</v>
      </c>
      <c r="S29" s="23">
        <v>100</v>
      </c>
      <c r="T29" s="23">
        <v>62</v>
      </c>
      <c r="U29" s="23">
        <v>92</v>
      </c>
      <c r="V29" s="22">
        <v>0</v>
      </c>
      <c r="W29" s="22">
        <v>80</v>
      </c>
      <c r="X29" s="23">
        <v>94</v>
      </c>
      <c r="Y29" s="23">
        <v>11.13</v>
      </c>
      <c r="Z29" s="23">
        <v>5.91</v>
      </c>
      <c r="AA29" s="23">
        <v>137.1</v>
      </c>
      <c r="AB29" s="23">
        <v>217.8</v>
      </c>
      <c r="AC29" s="23">
        <v>55.9</v>
      </c>
      <c r="AD29" s="23">
        <f t="shared" si="2"/>
        <v>301.12</v>
      </c>
      <c r="AE29" s="23">
        <f t="shared" si="3"/>
        <v>5.3867620751341683</v>
      </c>
      <c r="AF29" s="23">
        <v>100.52</v>
      </c>
      <c r="AG29" s="23">
        <v>91.8</v>
      </c>
      <c r="AH29" s="23">
        <v>57.98</v>
      </c>
      <c r="AI29" s="23">
        <f t="shared" si="4"/>
        <v>169.88400000000001</v>
      </c>
      <c r="AJ29" s="23">
        <f t="shared" si="5"/>
        <v>2.9300448430493278</v>
      </c>
      <c r="AK29" s="24">
        <v>0.19834838989009601</v>
      </c>
      <c r="AL29" s="24">
        <v>8.9457755941617798E-2</v>
      </c>
      <c r="AM29" s="24">
        <v>0.13420940318434199</v>
      </c>
      <c r="AN29" s="24">
        <v>9.4056416093160594E-2</v>
      </c>
      <c r="AO29" s="24">
        <v>3.8607955082404298E-2</v>
      </c>
      <c r="AP29" s="24">
        <v>5.9581471337565001E-2</v>
      </c>
      <c r="AQ29" s="26">
        <v>0.98023304717500004</v>
      </c>
      <c r="AR29" s="26">
        <v>1.0284787807</v>
      </c>
      <c r="AS29" s="23">
        <v>66.3</v>
      </c>
      <c r="AT29" s="23">
        <v>146</v>
      </c>
      <c r="AU29" s="23">
        <v>31.1</v>
      </c>
      <c r="AV29" s="23">
        <v>24.715</v>
      </c>
      <c r="AW29" s="31">
        <v>11.595000000000001</v>
      </c>
      <c r="AX29" s="23">
        <v>6.0602364421092139</v>
      </c>
      <c r="AY29" s="33">
        <f t="shared" si="0"/>
        <v>37.277526395173453</v>
      </c>
      <c r="AZ29" s="23">
        <v>38.116</v>
      </c>
      <c r="BA29" s="23">
        <v>18.100000000000001</v>
      </c>
      <c r="BB29" s="23">
        <v>7.44</v>
      </c>
      <c r="BC29" s="23">
        <v>23.579638009049773</v>
      </c>
      <c r="BD29" s="23">
        <v>64.7</v>
      </c>
      <c r="BE29" s="23">
        <v>30.146000000000001</v>
      </c>
      <c r="BF29" s="23">
        <v>25.109000000000002</v>
      </c>
      <c r="BG29" s="23">
        <v>11.699</v>
      </c>
      <c r="BH29" s="23">
        <v>5.8230437230249583</v>
      </c>
      <c r="BI29" s="23">
        <f t="shared" si="7"/>
        <v>38.808346213292118</v>
      </c>
      <c r="BJ29" s="23">
        <v>36.79</v>
      </c>
      <c r="BK29" s="23">
        <v>17.100000000000001</v>
      </c>
      <c r="BL29" s="23">
        <v>7.42</v>
      </c>
      <c r="BM29" s="23">
        <v>24.60741885625966</v>
      </c>
      <c r="BN29" s="21"/>
      <c r="BO29" s="21"/>
      <c r="BP29" s="21"/>
      <c r="BQ29" s="21"/>
    </row>
    <row r="30" spans="1:69" x14ac:dyDescent="0.25">
      <c r="A30" s="21" t="s">
        <v>30</v>
      </c>
      <c r="B30" s="22">
        <v>1</v>
      </c>
      <c r="C30" s="22">
        <v>58</v>
      </c>
      <c r="D30" s="22">
        <v>3</v>
      </c>
      <c r="E30" s="22">
        <v>4</v>
      </c>
      <c r="F30" s="22">
        <v>2</v>
      </c>
      <c r="G30" s="22">
        <v>2</v>
      </c>
      <c r="H30" s="22">
        <v>1</v>
      </c>
      <c r="I30" s="22">
        <v>1</v>
      </c>
      <c r="J30" s="22">
        <v>1</v>
      </c>
      <c r="K30" s="22">
        <v>1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3">
        <v>136</v>
      </c>
      <c r="T30" s="23">
        <v>78</v>
      </c>
      <c r="U30" s="23">
        <v>90.4</v>
      </c>
      <c r="V30" s="22">
        <v>1</v>
      </c>
      <c r="W30" s="22">
        <v>120</v>
      </c>
      <c r="X30" s="23">
        <v>112.25</v>
      </c>
      <c r="Y30" s="23">
        <v>10.36</v>
      </c>
      <c r="Z30" s="23">
        <v>5.53</v>
      </c>
      <c r="AA30" s="23">
        <v>204.79</v>
      </c>
      <c r="AB30" s="23">
        <v>85.6</v>
      </c>
      <c r="AC30" s="23">
        <v>37.74</v>
      </c>
      <c r="AD30" s="23">
        <f t="shared" si="2"/>
        <v>164.298</v>
      </c>
      <c r="AE30" s="23">
        <f t="shared" si="3"/>
        <v>4.3534181240063594</v>
      </c>
      <c r="AF30" s="23">
        <v>184.41</v>
      </c>
      <c r="AG30" s="23">
        <v>117.6</v>
      </c>
      <c r="AH30" s="23">
        <v>46.44</v>
      </c>
      <c r="AI30" s="23">
        <f t="shared" si="4"/>
        <v>200.922</v>
      </c>
      <c r="AJ30" s="23">
        <f t="shared" si="5"/>
        <v>4.3264857881136951</v>
      </c>
      <c r="AK30" s="24">
        <v>0.13343821518920601</v>
      </c>
      <c r="AL30" s="24">
        <v>6.3447476986119994E-2</v>
      </c>
      <c r="AM30" s="24">
        <v>7.8747355071734207E-2</v>
      </c>
      <c r="AN30" s="24">
        <v>0.18724482015277</v>
      </c>
      <c r="AO30" s="24">
        <v>8.5221813023661899E-2</v>
      </c>
      <c r="AP30" s="24">
        <v>0.115595147056126</v>
      </c>
      <c r="AQ30" s="26">
        <v>0.89544101187499991</v>
      </c>
      <c r="AR30" s="26">
        <v>0.97703524647500006</v>
      </c>
      <c r="AS30" s="23">
        <v>65.2</v>
      </c>
      <c r="AT30" s="23">
        <v>152.19999999999999</v>
      </c>
      <c r="AU30" s="23">
        <v>28.15</v>
      </c>
      <c r="AV30" s="23">
        <v>29.562000000000001</v>
      </c>
      <c r="AW30" s="31">
        <v>12.760999999999999</v>
      </c>
      <c r="AX30" s="23">
        <v>6.5273492068151571</v>
      </c>
      <c r="AY30" s="33">
        <f t="shared" si="0"/>
        <v>45.340490797546018</v>
      </c>
      <c r="AZ30" s="23">
        <v>32.366</v>
      </c>
      <c r="BA30" s="23">
        <v>14</v>
      </c>
      <c r="BB30" s="23">
        <v>5.59</v>
      </c>
      <c r="BC30" s="23">
        <v>19.876226993865028</v>
      </c>
      <c r="BD30" s="23">
        <v>65.3</v>
      </c>
      <c r="BE30" s="23">
        <v>28.263999999999999</v>
      </c>
      <c r="BF30" s="23">
        <v>29.364999999999998</v>
      </c>
      <c r="BG30" s="23">
        <v>12.71</v>
      </c>
      <c r="BH30" s="23">
        <v>6.2849991625238957</v>
      </c>
      <c r="BI30" s="23">
        <f t="shared" si="7"/>
        <v>44.969372128637062</v>
      </c>
      <c r="BJ30" s="23">
        <v>32.454000000000001</v>
      </c>
      <c r="BK30" s="23">
        <v>14</v>
      </c>
      <c r="BL30" s="23">
        <v>5.73</v>
      </c>
      <c r="BM30" s="23">
        <v>20.26217457886677</v>
      </c>
      <c r="BN30" s="21"/>
      <c r="BO30" s="21"/>
      <c r="BP30" s="21"/>
      <c r="BQ30" s="21"/>
    </row>
    <row r="31" spans="1:69" x14ac:dyDescent="0.25">
      <c r="A31" s="21" t="s">
        <v>31</v>
      </c>
      <c r="B31" s="22">
        <v>0</v>
      </c>
      <c r="C31" s="22">
        <v>46</v>
      </c>
      <c r="D31" s="22">
        <v>1</v>
      </c>
      <c r="E31" s="22">
        <v>4</v>
      </c>
      <c r="F31" s="22">
        <v>3</v>
      </c>
      <c r="G31" s="22">
        <v>2</v>
      </c>
      <c r="H31" s="22">
        <v>1</v>
      </c>
      <c r="I31" s="22">
        <v>1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1</v>
      </c>
      <c r="R31" s="22">
        <v>0</v>
      </c>
      <c r="S31" s="23">
        <v>100</v>
      </c>
      <c r="T31" s="23">
        <v>70</v>
      </c>
      <c r="U31" s="23">
        <v>104</v>
      </c>
      <c r="V31" s="22">
        <v>0</v>
      </c>
      <c r="W31" s="22">
        <v>0</v>
      </c>
      <c r="X31" s="23">
        <v>99.9</v>
      </c>
      <c r="Y31" s="23">
        <v>24.46</v>
      </c>
      <c r="Z31" s="23">
        <v>5.4</v>
      </c>
      <c r="AA31" s="23">
        <v>96.62</v>
      </c>
      <c r="AB31" s="23">
        <v>151.1</v>
      </c>
      <c r="AC31" s="23">
        <v>34.99</v>
      </c>
      <c r="AD31" s="23">
        <f t="shared" si="2"/>
        <v>205.41400000000002</v>
      </c>
      <c r="AE31" s="23">
        <f t="shared" si="3"/>
        <v>5.870648756787654</v>
      </c>
      <c r="AF31" s="23">
        <v>107.18</v>
      </c>
      <c r="AG31" s="23">
        <v>194.4</v>
      </c>
      <c r="AH31" s="23">
        <v>38.200000000000003</v>
      </c>
      <c r="AI31" s="23">
        <f t="shared" si="4"/>
        <v>254.03600000000003</v>
      </c>
      <c r="AJ31" s="23">
        <f t="shared" si="5"/>
        <v>6.6501570680628275</v>
      </c>
      <c r="AK31" s="24">
        <v>9.7878830326123795E-2</v>
      </c>
      <c r="AL31" s="24">
        <v>5.6392669762743097E-2</v>
      </c>
      <c r="AM31" s="24">
        <v>5.7456975204358003E-2</v>
      </c>
      <c r="AN31" s="24">
        <v>0.128270892969027</v>
      </c>
      <c r="AO31" s="24">
        <v>3.2773971036979502E-2</v>
      </c>
      <c r="AP31" s="24">
        <v>3.7588159875886602E-2</v>
      </c>
      <c r="AQ31" s="26">
        <v>1.1596413452749998</v>
      </c>
      <c r="AR31" s="26">
        <v>1.210136256875</v>
      </c>
      <c r="AS31" s="23">
        <v>87.8</v>
      </c>
      <c r="AT31" s="23">
        <v>159.4</v>
      </c>
      <c r="AU31" s="23">
        <v>34.56</v>
      </c>
      <c r="AV31" s="23">
        <v>29.513999999999999</v>
      </c>
      <c r="AW31" s="31">
        <v>11.616</v>
      </c>
      <c r="AX31" s="23">
        <v>3.5719739487318347</v>
      </c>
      <c r="AY31" s="33">
        <f t="shared" si="0"/>
        <v>33.615034168564925</v>
      </c>
      <c r="AZ31" s="23">
        <v>54.628</v>
      </c>
      <c r="BA31" s="23">
        <v>21.5</v>
      </c>
      <c r="BB31" s="23">
        <v>9.0299999999999994</v>
      </c>
      <c r="BC31" s="23">
        <v>26.128359908883823</v>
      </c>
      <c r="BD31" s="23">
        <v>89.85</v>
      </c>
      <c r="BE31" s="23">
        <v>35.362000000000002</v>
      </c>
      <c r="BF31" s="23">
        <v>31.745999999999999</v>
      </c>
      <c r="BG31" s="23">
        <v>12.494</v>
      </c>
      <c r="BH31" s="23">
        <v>3.6886678242909023</v>
      </c>
      <c r="BI31" s="23">
        <f t="shared" si="7"/>
        <v>35.332220367278801</v>
      </c>
      <c r="BJ31" s="23">
        <v>54.134999999999998</v>
      </c>
      <c r="BK31" s="23">
        <v>21.3</v>
      </c>
      <c r="BL31" s="23">
        <v>9.1199999999999992</v>
      </c>
      <c r="BM31" s="23">
        <v>25.796661101836392</v>
      </c>
      <c r="BN31" s="21"/>
      <c r="BO31" s="21"/>
      <c r="BP31" s="21"/>
      <c r="BQ31" s="21"/>
    </row>
    <row r="32" spans="1:69" x14ac:dyDescent="0.25">
      <c r="A32" s="21" t="s">
        <v>32</v>
      </c>
      <c r="B32" s="22">
        <v>1</v>
      </c>
      <c r="C32" s="22">
        <v>56</v>
      </c>
      <c r="D32" s="22">
        <v>4</v>
      </c>
      <c r="E32" s="22">
        <v>4</v>
      </c>
      <c r="F32" s="22">
        <v>5</v>
      </c>
      <c r="G32" s="22">
        <v>2</v>
      </c>
      <c r="H32" s="22">
        <v>0</v>
      </c>
      <c r="I32" s="22">
        <v>1</v>
      </c>
      <c r="J32" s="22">
        <v>1</v>
      </c>
      <c r="K32" s="22">
        <v>1</v>
      </c>
      <c r="L32" s="22">
        <v>1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3">
        <v>120</v>
      </c>
      <c r="T32" s="23">
        <v>78</v>
      </c>
      <c r="U32" s="23">
        <v>105.4</v>
      </c>
      <c r="V32" s="22">
        <v>0</v>
      </c>
      <c r="W32" s="22">
        <v>2520</v>
      </c>
      <c r="X32" s="23">
        <v>78.7</v>
      </c>
      <c r="Y32" s="23">
        <v>18.440000000000001</v>
      </c>
      <c r="Z32" s="23">
        <v>5.71</v>
      </c>
      <c r="AA32" s="23">
        <v>294.89</v>
      </c>
      <c r="AB32" s="23">
        <v>203.7</v>
      </c>
      <c r="AC32" s="23">
        <v>54.13</v>
      </c>
      <c r="AD32" s="23">
        <f t="shared" si="2"/>
        <v>316.80799999999999</v>
      </c>
      <c r="AE32" s="23">
        <f t="shared" si="3"/>
        <v>5.8527249214853123</v>
      </c>
      <c r="AF32" s="23">
        <v>237.55</v>
      </c>
      <c r="AG32" s="23">
        <v>237.5</v>
      </c>
      <c r="AH32" s="23">
        <v>58.01</v>
      </c>
      <c r="AI32" s="23">
        <f t="shared" si="4"/>
        <v>343.02</v>
      </c>
      <c r="AJ32" s="23">
        <f t="shared" si="5"/>
        <v>5.9131184278572659</v>
      </c>
      <c r="AK32" s="24">
        <v>0.27722791379662598</v>
      </c>
      <c r="AL32" s="24">
        <v>4.9560541294798699E-2</v>
      </c>
      <c r="AM32" s="24">
        <v>0.15961177388612099</v>
      </c>
      <c r="AN32" s="24">
        <v>0.15879991546828001</v>
      </c>
      <c r="AO32" s="24">
        <v>0.131982275630247</v>
      </c>
      <c r="AP32" s="24">
        <v>0.193311677024183</v>
      </c>
      <c r="AQ32" s="26">
        <v>1.033419723275</v>
      </c>
      <c r="AR32" s="26">
        <v>1.0362493691000001</v>
      </c>
      <c r="AS32" s="23">
        <v>89.1</v>
      </c>
      <c r="AT32" s="23">
        <v>161.69999999999999</v>
      </c>
      <c r="AU32" s="23">
        <v>34.08</v>
      </c>
      <c r="AV32" s="23">
        <v>42.445999999999998</v>
      </c>
      <c r="AW32" s="31">
        <v>16.234000000000002</v>
      </c>
      <c r="AX32" s="23">
        <v>7.2749761061449378</v>
      </c>
      <c r="AY32" s="33">
        <f t="shared" si="0"/>
        <v>47.638608305274971</v>
      </c>
      <c r="AZ32" s="23">
        <v>43.494</v>
      </c>
      <c r="BA32" s="23">
        <v>16.600000000000001</v>
      </c>
      <c r="BB32" s="23">
        <v>6.63</v>
      </c>
      <c r="BC32" s="23">
        <v>19.442873176206511</v>
      </c>
      <c r="BD32" s="23">
        <v>86.05</v>
      </c>
      <c r="BE32" s="23">
        <v>32.991999999999997</v>
      </c>
      <c r="BF32" s="23">
        <v>40.866999999999997</v>
      </c>
      <c r="BG32" s="23">
        <v>15.667999999999999</v>
      </c>
      <c r="BH32" s="23">
        <v>7.1555737603975098</v>
      </c>
      <c r="BI32" s="23">
        <f t="shared" si="7"/>
        <v>47.492155723416616</v>
      </c>
      <c r="BJ32" s="23">
        <v>41.564</v>
      </c>
      <c r="BK32" s="23">
        <v>15.9</v>
      </c>
      <c r="BL32" s="23">
        <v>6.2</v>
      </c>
      <c r="BM32" s="23">
        <v>18.79442184776293</v>
      </c>
      <c r="BN32" s="21"/>
      <c r="BO32" s="21"/>
      <c r="BP32" s="21"/>
      <c r="BQ32" s="21"/>
    </row>
    <row r="33" spans="1:69" x14ac:dyDescent="0.25">
      <c r="A33" s="21" t="s">
        <v>33</v>
      </c>
      <c r="B33" s="22">
        <v>1</v>
      </c>
      <c r="C33" s="22">
        <v>50</v>
      </c>
      <c r="D33" s="22">
        <v>2</v>
      </c>
      <c r="E33" s="22">
        <v>1</v>
      </c>
      <c r="F33" s="22">
        <v>2</v>
      </c>
      <c r="G33" s="22">
        <v>2</v>
      </c>
      <c r="H33" s="22">
        <v>0</v>
      </c>
      <c r="I33" s="22">
        <v>1</v>
      </c>
      <c r="J33" s="22">
        <v>1</v>
      </c>
      <c r="K33" s="22">
        <v>1</v>
      </c>
      <c r="L33" s="22">
        <v>0</v>
      </c>
      <c r="M33" s="22">
        <v>0</v>
      </c>
      <c r="N33" s="22">
        <v>0</v>
      </c>
      <c r="O33" s="22">
        <v>0</v>
      </c>
      <c r="P33" s="22">
        <v>1</v>
      </c>
      <c r="Q33" s="22">
        <v>0</v>
      </c>
      <c r="R33" s="22">
        <v>0</v>
      </c>
      <c r="S33" s="23">
        <v>90</v>
      </c>
      <c r="T33" s="23">
        <v>60</v>
      </c>
      <c r="U33" s="23">
        <v>95.5</v>
      </c>
      <c r="V33" s="22">
        <v>1</v>
      </c>
      <c r="W33" s="22">
        <v>8880</v>
      </c>
      <c r="X33" s="23">
        <v>102.53</v>
      </c>
      <c r="Y33" s="23">
        <v>20.83</v>
      </c>
      <c r="Z33" s="23">
        <v>6.32</v>
      </c>
      <c r="AA33" s="23">
        <v>247.71</v>
      </c>
      <c r="AB33" s="23">
        <v>92.3</v>
      </c>
      <c r="AC33" s="23">
        <v>47.87</v>
      </c>
      <c r="AD33" s="23">
        <f t="shared" si="2"/>
        <v>189.71199999999999</v>
      </c>
      <c r="AE33" s="23">
        <f t="shared" si="3"/>
        <v>3.9630666388134532</v>
      </c>
      <c r="AF33" s="23">
        <v>246.94</v>
      </c>
      <c r="AG33" s="23">
        <v>99.6</v>
      </c>
      <c r="AH33" s="23">
        <v>47.57</v>
      </c>
      <c r="AI33" s="23">
        <f t="shared" si="4"/>
        <v>196.55799999999999</v>
      </c>
      <c r="AJ33" s="23">
        <f t="shared" si="5"/>
        <v>4.1319739331511451</v>
      </c>
      <c r="AK33" s="24">
        <v>0.32194464259732503</v>
      </c>
      <c r="AL33" s="24">
        <v>0.14845502181109399</v>
      </c>
      <c r="AM33" s="24">
        <v>0.17539156181009899</v>
      </c>
      <c r="AN33" s="24"/>
      <c r="AO33" s="24"/>
      <c r="AP33" s="24"/>
      <c r="AQ33" s="26">
        <v>1.1867765503000001</v>
      </c>
      <c r="AR33" s="26">
        <v>1.4877921543749999</v>
      </c>
      <c r="AS33" s="23">
        <v>77.599999999999994</v>
      </c>
      <c r="AT33" s="23">
        <v>147.69999999999999</v>
      </c>
      <c r="AU33" s="23">
        <v>35.57</v>
      </c>
      <c r="AV33" s="23">
        <v>32.091000000000001</v>
      </c>
      <c r="AW33" s="31">
        <v>14.71</v>
      </c>
      <c r="AX33" s="23">
        <v>6.9626395065112598</v>
      </c>
      <c r="AY33" s="33">
        <f t="shared" si="0"/>
        <v>41.354381443298969</v>
      </c>
      <c r="AZ33" s="23">
        <v>42.173999999999999</v>
      </c>
      <c r="BA33" s="23">
        <v>19.3</v>
      </c>
      <c r="BB33" s="23">
        <v>8.18</v>
      </c>
      <c r="BC33" s="23">
        <v>23.004381443298968</v>
      </c>
      <c r="BD33" s="23">
        <v>77.900000000000006</v>
      </c>
      <c r="BE33" s="23">
        <v>35.564</v>
      </c>
      <c r="BF33" s="23">
        <v>32.383000000000003</v>
      </c>
      <c r="BG33" s="23">
        <v>14.784000000000001</v>
      </c>
      <c r="BH33" s="23">
        <v>7.033828108633899</v>
      </c>
      <c r="BI33" s="23">
        <f t="shared" si="7"/>
        <v>41.569961489088577</v>
      </c>
      <c r="BJ33" s="23">
        <v>42.094999999999999</v>
      </c>
      <c r="BK33" s="23">
        <v>19.2</v>
      </c>
      <c r="BL33" s="23">
        <v>8.26</v>
      </c>
      <c r="BM33" s="23">
        <v>23.235301668806159</v>
      </c>
      <c r="BN33" s="21"/>
      <c r="BO33" s="21"/>
      <c r="BP33" s="21"/>
      <c r="BQ33" s="21"/>
    </row>
    <row r="34" spans="1:69" x14ac:dyDescent="0.25">
      <c r="A34" s="21" t="s">
        <v>34</v>
      </c>
      <c r="B34" s="22">
        <v>0</v>
      </c>
      <c r="C34" s="22">
        <v>58</v>
      </c>
      <c r="D34" s="22">
        <v>3</v>
      </c>
      <c r="E34" s="22">
        <v>3</v>
      </c>
      <c r="F34" s="22">
        <v>3</v>
      </c>
      <c r="G34" s="22">
        <v>1</v>
      </c>
      <c r="H34" s="22">
        <v>1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3">
        <v>122</v>
      </c>
      <c r="T34" s="23">
        <v>88</v>
      </c>
      <c r="U34" s="23">
        <v>95.2</v>
      </c>
      <c r="V34" s="22">
        <v>1</v>
      </c>
      <c r="W34" s="22">
        <v>280</v>
      </c>
      <c r="X34" s="23">
        <v>104.09</v>
      </c>
      <c r="Y34" s="23">
        <v>8.33</v>
      </c>
      <c r="Z34" s="23">
        <v>5.43</v>
      </c>
      <c r="AA34" s="23">
        <v>90.13</v>
      </c>
      <c r="AB34" s="23">
        <v>120.3</v>
      </c>
      <c r="AC34" s="23">
        <v>27.52</v>
      </c>
      <c r="AD34" s="23">
        <f t="shared" si="2"/>
        <v>165.846</v>
      </c>
      <c r="AE34" s="23">
        <f t="shared" si="3"/>
        <v>6.0263808139534882</v>
      </c>
      <c r="AF34" s="23">
        <v>102.05</v>
      </c>
      <c r="AG34" s="23">
        <v>126</v>
      </c>
      <c r="AH34" s="23">
        <v>26.87</v>
      </c>
      <c r="AI34" s="23">
        <f t="shared" si="4"/>
        <v>173.28</v>
      </c>
      <c r="AJ34" s="23">
        <f t="shared" si="5"/>
        <v>6.4488276888723481</v>
      </c>
      <c r="AK34" s="24">
        <v>0.15897491627935201</v>
      </c>
      <c r="AL34" s="24">
        <v>7.6228514976888498E-2</v>
      </c>
      <c r="AM34" s="24">
        <v>3.3100211880782597E-2</v>
      </c>
      <c r="AN34" s="24">
        <v>0.23552407667712899</v>
      </c>
      <c r="AO34" s="24"/>
      <c r="AP34" s="24"/>
      <c r="AQ34" s="26">
        <v>0.66368444319999997</v>
      </c>
      <c r="AR34" s="26">
        <v>0.74672326217499996</v>
      </c>
      <c r="AS34" s="23">
        <v>69.2</v>
      </c>
      <c r="AT34" s="23">
        <v>165.4</v>
      </c>
      <c r="AU34" s="23">
        <v>25.3</v>
      </c>
      <c r="AV34" s="23">
        <v>17.966000000000001</v>
      </c>
      <c r="AW34" s="31">
        <v>6.5670000000000002</v>
      </c>
      <c r="AX34" s="23">
        <v>2.5130532555279861</v>
      </c>
      <c r="AY34" s="33">
        <f t="shared" ref="AY34:AY61" si="8">(AV34*100)/AS34</f>
        <v>25.962427745664741</v>
      </c>
      <c r="AZ34" s="23">
        <v>47.914999999999999</v>
      </c>
      <c r="BA34" s="23">
        <v>17.5</v>
      </c>
      <c r="BB34" s="23">
        <v>7.62</v>
      </c>
      <c r="BC34" s="23">
        <v>30.115606936416185</v>
      </c>
      <c r="BD34" s="23">
        <v>69.2</v>
      </c>
      <c r="BE34" s="23">
        <v>25.295000000000002</v>
      </c>
      <c r="BF34" s="23">
        <v>18.803999999999998</v>
      </c>
      <c r="BG34" s="23">
        <v>6.8739999999999997</v>
      </c>
      <c r="BH34" s="23">
        <v>2.6646040743995352</v>
      </c>
      <c r="BI34" s="23">
        <f t="shared" si="7"/>
        <v>27.173410404624274</v>
      </c>
      <c r="BJ34" s="23">
        <v>47.085999999999999</v>
      </c>
      <c r="BK34" s="23">
        <v>17.2</v>
      </c>
      <c r="BL34" s="23">
        <v>7.58</v>
      </c>
      <c r="BM34" s="23">
        <v>29.958959537572255</v>
      </c>
      <c r="BN34" s="21"/>
      <c r="BO34" s="21"/>
      <c r="BP34" s="21"/>
      <c r="BQ34" s="21"/>
    </row>
    <row r="35" spans="1:69" x14ac:dyDescent="0.25">
      <c r="A35" s="21" t="s">
        <v>35</v>
      </c>
      <c r="B35" s="22">
        <v>1</v>
      </c>
      <c r="C35" s="22">
        <v>52</v>
      </c>
      <c r="D35" s="22">
        <v>2</v>
      </c>
      <c r="E35" s="22">
        <v>3</v>
      </c>
      <c r="F35" s="22">
        <v>3</v>
      </c>
      <c r="G35" s="22">
        <v>2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3">
        <v>122</v>
      </c>
      <c r="T35" s="23">
        <v>90</v>
      </c>
      <c r="U35" s="23">
        <v>94.2</v>
      </c>
      <c r="V35" s="22">
        <v>0</v>
      </c>
      <c r="W35" s="22">
        <v>0</v>
      </c>
      <c r="X35" s="23">
        <v>96.22</v>
      </c>
      <c r="Y35" s="23">
        <v>12.57</v>
      </c>
      <c r="Z35" s="23">
        <v>5.34</v>
      </c>
      <c r="AA35" s="23">
        <v>264.67</v>
      </c>
      <c r="AB35" s="23">
        <v>134.6</v>
      </c>
      <c r="AC35" s="23">
        <v>51.5</v>
      </c>
      <c r="AD35" s="23">
        <f t="shared" si="2"/>
        <v>239.03399999999999</v>
      </c>
      <c r="AE35" s="23">
        <f t="shared" si="3"/>
        <v>4.641436893203883</v>
      </c>
      <c r="AF35" s="23">
        <v>199.22</v>
      </c>
      <c r="AG35" s="23">
        <v>161.9</v>
      </c>
      <c r="AH35" s="23">
        <v>49</v>
      </c>
      <c r="AI35" s="23">
        <f t="shared" si="4"/>
        <v>250.744</v>
      </c>
      <c r="AJ35" s="23">
        <f t="shared" si="5"/>
        <v>5.1172244897959187</v>
      </c>
      <c r="AK35" s="24">
        <v>0.21444787421412301</v>
      </c>
      <c r="AL35" s="24">
        <v>0.12599284014708101</v>
      </c>
      <c r="AM35" s="24">
        <v>0.14887412197779101</v>
      </c>
      <c r="AN35" s="24">
        <v>0.15157606685885699</v>
      </c>
      <c r="AO35" s="24">
        <v>7.0035900518538502E-2</v>
      </c>
      <c r="AP35" s="24">
        <v>8.6933074088845902E-2</v>
      </c>
      <c r="AQ35" s="26">
        <v>2.5182228744499997</v>
      </c>
      <c r="AR35" s="26">
        <v>3.2424972244500001</v>
      </c>
      <c r="AS35" s="23">
        <v>66.099999999999994</v>
      </c>
      <c r="AT35" s="23">
        <v>156</v>
      </c>
      <c r="AU35" s="23">
        <v>27.16</v>
      </c>
      <c r="AV35" s="23">
        <v>27.803000000000001</v>
      </c>
      <c r="AW35" s="31">
        <v>11.425000000000001</v>
      </c>
      <c r="AX35" s="23">
        <v>3.9577580539119004</v>
      </c>
      <c r="AY35" s="33">
        <f t="shared" si="8"/>
        <v>42.062027231467482</v>
      </c>
      <c r="AZ35" s="23">
        <v>35.097000000000001</v>
      </c>
      <c r="BA35" s="23">
        <v>14.4</v>
      </c>
      <c r="BB35" s="23">
        <v>5.75</v>
      </c>
      <c r="BC35" s="23">
        <v>21.160211800302577</v>
      </c>
      <c r="BD35" s="23">
        <v>65.3</v>
      </c>
      <c r="BE35" s="23">
        <v>26.696000000000002</v>
      </c>
      <c r="BF35" s="23">
        <v>26.484999999999999</v>
      </c>
      <c r="BG35" s="23">
        <v>10.827</v>
      </c>
      <c r="BH35" s="23">
        <v>3.8401134122287965</v>
      </c>
      <c r="BI35" s="23">
        <f t="shared" si="7"/>
        <v>40.558958652373661</v>
      </c>
      <c r="BJ35" s="23">
        <v>35.344000000000001</v>
      </c>
      <c r="BK35" s="23">
        <v>14.4</v>
      </c>
      <c r="BL35" s="23">
        <v>5.88</v>
      </c>
      <c r="BM35" s="23">
        <v>22.044257274119449</v>
      </c>
      <c r="BN35" s="21"/>
      <c r="BO35" s="21"/>
      <c r="BP35" s="21"/>
      <c r="BQ35" s="21"/>
    </row>
    <row r="36" spans="1:69" x14ac:dyDescent="0.25">
      <c r="A36" s="21" t="s">
        <v>36</v>
      </c>
      <c r="B36" s="22">
        <v>0</v>
      </c>
      <c r="C36" s="22">
        <v>41</v>
      </c>
      <c r="D36" s="22">
        <v>3</v>
      </c>
      <c r="E36" s="22">
        <v>3</v>
      </c>
      <c r="F36" s="22">
        <v>3</v>
      </c>
      <c r="G36" s="22">
        <v>2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3">
        <v>138</v>
      </c>
      <c r="T36" s="23">
        <v>90</v>
      </c>
      <c r="U36" s="23">
        <v>97.4</v>
      </c>
      <c r="V36" s="22">
        <v>1</v>
      </c>
      <c r="W36" s="22">
        <v>1200</v>
      </c>
      <c r="X36" s="23">
        <v>92.2</v>
      </c>
      <c r="Y36" s="23">
        <v>19.350000000000001</v>
      </c>
      <c r="Z36" s="23">
        <v>5.79</v>
      </c>
      <c r="AA36" s="23">
        <v>213.58</v>
      </c>
      <c r="AB36" s="23">
        <v>133.19999999999999</v>
      </c>
      <c r="AC36" s="23">
        <v>38.75</v>
      </c>
      <c r="AD36" s="23">
        <f t="shared" si="2"/>
        <v>214.666</v>
      </c>
      <c r="AE36" s="23">
        <f t="shared" si="3"/>
        <v>5.539767741935484</v>
      </c>
      <c r="AF36" s="23">
        <v>164.34</v>
      </c>
      <c r="AG36" s="23">
        <v>130.80000000000001</v>
      </c>
      <c r="AH36" s="23">
        <v>37.020000000000003</v>
      </c>
      <c r="AI36" s="23">
        <f t="shared" si="4"/>
        <v>200.68800000000002</v>
      </c>
      <c r="AJ36" s="23">
        <f t="shared" si="5"/>
        <v>5.4210696920583468</v>
      </c>
      <c r="AK36" s="24">
        <v>0.155817998209826</v>
      </c>
      <c r="AL36" s="24">
        <v>6.87657697173715E-2</v>
      </c>
      <c r="AM36" s="24">
        <v>7.4630594521924207E-2</v>
      </c>
      <c r="AN36" s="24">
        <v>0.222977020747607</v>
      </c>
      <c r="AO36" s="24">
        <v>0.105519223923439</v>
      </c>
      <c r="AP36" s="24">
        <v>0.115546611458941</v>
      </c>
      <c r="AQ36" s="26">
        <v>1.8548156793750006</v>
      </c>
      <c r="AR36" s="26">
        <v>1.8535529446999999</v>
      </c>
      <c r="AS36" s="23">
        <v>98.5</v>
      </c>
      <c r="AT36" s="23">
        <v>186</v>
      </c>
      <c r="AU36" s="23">
        <v>28.47</v>
      </c>
      <c r="AV36" s="23">
        <v>26.625</v>
      </c>
      <c r="AW36" s="31">
        <v>7.6959999999999997</v>
      </c>
      <c r="AX36" s="23">
        <v>3.283703318302694</v>
      </c>
      <c r="AY36" s="33">
        <f t="shared" si="8"/>
        <v>27.030456852791879</v>
      </c>
      <c r="AZ36" s="23">
        <v>67.460999999999999</v>
      </c>
      <c r="BA36" s="23">
        <v>19.5</v>
      </c>
      <c r="BB36" s="23">
        <v>9.0500000000000007</v>
      </c>
      <c r="BC36" s="23">
        <v>31.77411167512691</v>
      </c>
      <c r="BD36" s="23">
        <v>98.6</v>
      </c>
      <c r="BE36" s="23">
        <v>28.5</v>
      </c>
      <c r="BF36" s="23">
        <v>25.335000000000001</v>
      </c>
      <c r="BG36" s="23">
        <v>7.3230000000000004</v>
      </c>
      <c r="BH36" s="23">
        <v>3.1244074459475084</v>
      </c>
      <c r="BI36" s="23">
        <f t="shared" si="7"/>
        <v>25.694726166328604</v>
      </c>
      <c r="BJ36" s="23">
        <v>68.295000000000002</v>
      </c>
      <c r="BK36" s="23">
        <v>19.7</v>
      </c>
      <c r="BL36" s="23">
        <v>9.35</v>
      </c>
      <c r="BM36" s="23">
        <v>32.81683569979716</v>
      </c>
      <c r="BN36" s="21"/>
      <c r="BO36" s="21"/>
      <c r="BP36" s="21"/>
      <c r="BQ36" s="21"/>
    </row>
    <row r="37" spans="1:69" x14ac:dyDescent="0.25">
      <c r="A37" s="21" t="s">
        <v>37</v>
      </c>
      <c r="B37" s="22">
        <v>1</v>
      </c>
      <c r="C37" s="22">
        <v>60</v>
      </c>
      <c r="D37" s="22">
        <v>3</v>
      </c>
      <c r="E37" s="22">
        <v>2</v>
      </c>
      <c r="F37" s="22">
        <v>6</v>
      </c>
      <c r="G37" s="22">
        <v>2</v>
      </c>
      <c r="H37" s="22">
        <v>0</v>
      </c>
      <c r="I37" s="22">
        <v>1</v>
      </c>
      <c r="J37" s="22">
        <v>1</v>
      </c>
      <c r="K37" s="22">
        <v>1</v>
      </c>
      <c r="L37" s="22">
        <v>0</v>
      </c>
      <c r="M37" s="22">
        <v>0</v>
      </c>
      <c r="N37" s="22">
        <v>1</v>
      </c>
      <c r="O37" s="22">
        <v>0</v>
      </c>
      <c r="P37" s="22">
        <v>0</v>
      </c>
      <c r="Q37" s="22">
        <v>1</v>
      </c>
      <c r="R37" s="22">
        <v>0</v>
      </c>
      <c r="S37" s="23">
        <v>120</v>
      </c>
      <c r="T37" s="23">
        <v>72</v>
      </c>
      <c r="U37" s="23">
        <v>85</v>
      </c>
      <c r="V37" s="22">
        <v>0</v>
      </c>
      <c r="W37" s="22">
        <v>840</v>
      </c>
      <c r="X37" s="23">
        <v>105.41</v>
      </c>
      <c r="Y37" s="23">
        <v>9.75</v>
      </c>
      <c r="Z37" s="23">
        <v>6</v>
      </c>
      <c r="AA37" s="23">
        <v>193.51</v>
      </c>
      <c r="AB37" s="23">
        <v>217.8</v>
      </c>
      <c r="AC37" s="23">
        <v>45.03</v>
      </c>
      <c r="AD37" s="23">
        <f t="shared" si="2"/>
        <v>301.53200000000004</v>
      </c>
      <c r="AE37" s="23">
        <f t="shared" si="3"/>
        <v>6.6962469464801249</v>
      </c>
      <c r="AF37" s="23">
        <v>132.02000000000001</v>
      </c>
      <c r="AG37" s="23">
        <v>245.9</v>
      </c>
      <c r="AH37" s="23">
        <v>47.1</v>
      </c>
      <c r="AI37" s="23">
        <f t="shared" si="4"/>
        <v>319.404</v>
      </c>
      <c r="AJ37" s="23">
        <f t="shared" si="5"/>
        <v>6.7814012738853497</v>
      </c>
      <c r="AK37" s="24">
        <v>0.13045431079909001</v>
      </c>
      <c r="AL37" s="24">
        <v>0.115573904683528</v>
      </c>
      <c r="AM37" s="25">
        <v>0.1770359077343048</v>
      </c>
      <c r="AN37" s="24">
        <v>0.24662136601516299</v>
      </c>
      <c r="AO37" s="24">
        <v>0.11159498866552101</v>
      </c>
      <c r="AP37" s="24">
        <v>0.175176537860394</v>
      </c>
      <c r="AQ37" s="26">
        <v>0.83371183999999998</v>
      </c>
      <c r="AR37" s="26">
        <v>0.82825413687499994</v>
      </c>
      <c r="AS37" s="23">
        <v>67.400000000000006</v>
      </c>
      <c r="AT37" s="23">
        <v>156.35</v>
      </c>
      <c r="AU37" s="23">
        <v>27.57</v>
      </c>
      <c r="AV37" s="23">
        <v>28.173999999999999</v>
      </c>
      <c r="AW37" s="31">
        <v>11.525</v>
      </c>
      <c r="AX37" s="23">
        <v>5.3440080408020796</v>
      </c>
      <c r="AY37" s="33">
        <f t="shared" si="8"/>
        <v>41.801186943620174</v>
      </c>
      <c r="AZ37" s="23">
        <v>36.042000000000002</v>
      </c>
      <c r="BA37" s="23">
        <v>14.8</v>
      </c>
      <c r="BB37" s="23">
        <v>6.62</v>
      </c>
      <c r="BC37" s="23">
        <v>23.946587537091986</v>
      </c>
      <c r="BD37" s="23">
        <v>66.5</v>
      </c>
      <c r="BE37" s="23">
        <v>27.082000000000001</v>
      </c>
      <c r="BF37" s="23">
        <v>27.571000000000002</v>
      </c>
      <c r="BG37" s="23">
        <v>11.228</v>
      </c>
      <c r="BH37" s="23">
        <v>5.1817275063562782</v>
      </c>
      <c r="BI37" s="23">
        <f t="shared" si="7"/>
        <v>41.460150375939854</v>
      </c>
      <c r="BJ37" s="23">
        <v>35.972000000000001</v>
      </c>
      <c r="BK37" s="23">
        <v>14.6</v>
      </c>
      <c r="BL37" s="23">
        <v>6.06</v>
      </c>
      <c r="BM37" s="23">
        <v>22.375338345864662</v>
      </c>
      <c r="BN37" s="21"/>
      <c r="BO37" s="21"/>
      <c r="BP37" s="21"/>
      <c r="BQ37" s="21"/>
    </row>
    <row r="38" spans="1:69" x14ac:dyDescent="0.25">
      <c r="A38" s="21" t="s">
        <v>38</v>
      </c>
      <c r="B38" s="22">
        <v>1</v>
      </c>
      <c r="C38" s="22">
        <v>41</v>
      </c>
      <c r="D38" s="22">
        <v>2</v>
      </c>
      <c r="E38" s="22">
        <v>1</v>
      </c>
      <c r="F38" s="22">
        <v>2</v>
      </c>
      <c r="G38" s="22">
        <v>2</v>
      </c>
      <c r="H38" s="22">
        <v>0</v>
      </c>
      <c r="I38" s="22">
        <v>1</v>
      </c>
      <c r="J38" s="22">
        <v>1</v>
      </c>
      <c r="K38" s="22">
        <v>1</v>
      </c>
      <c r="L38" s="22">
        <v>1</v>
      </c>
      <c r="M38" s="22">
        <v>0</v>
      </c>
      <c r="N38" s="22">
        <v>1</v>
      </c>
      <c r="O38" s="22">
        <v>0</v>
      </c>
      <c r="P38" s="22">
        <v>1</v>
      </c>
      <c r="Q38" s="22">
        <v>0</v>
      </c>
      <c r="R38" s="22">
        <v>0</v>
      </c>
      <c r="S38" s="23">
        <v>122</v>
      </c>
      <c r="T38" s="23">
        <v>88</v>
      </c>
      <c r="U38" s="23">
        <v>84.5</v>
      </c>
      <c r="V38" s="22">
        <v>0</v>
      </c>
      <c r="W38" s="22">
        <v>320</v>
      </c>
      <c r="X38" s="23">
        <v>92.84</v>
      </c>
      <c r="Y38" s="23">
        <v>14.36</v>
      </c>
      <c r="Z38" s="23">
        <v>5.15</v>
      </c>
      <c r="AA38" s="23">
        <v>110.24</v>
      </c>
      <c r="AB38" s="23">
        <v>122.5</v>
      </c>
      <c r="AC38" s="23">
        <v>50.19</v>
      </c>
      <c r="AD38" s="23">
        <f t="shared" si="2"/>
        <v>194.738</v>
      </c>
      <c r="AE38" s="23">
        <f t="shared" si="3"/>
        <v>3.8800159394301654</v>
      </c>
      <c r="AF38" s="23">
        <v>240.65</v>
      </c>
      <c r="AG38" s="23">
        <v>123.7</v>
      </c>
      <c r="AH38" s="23">
        <v>38.6</v>
      </c>
      <c r="AI38" s="23">
        <f t="shared" si="4"/>
        <v>210.43</v>
      </c>
      <c r="AJ38" s="23">
        <f t="shared" si="5"/>
        <v>5.4515544041450781</v>
      </c>
      <c r="AK38" s="24">
        <v>6.6960319450118599E-2</v>
      </c>
      <c r="AL38" s="24">
        <v>5.2312984799522198E-2</v>
      </c>
      <c r="AM38" s="24">
        <v>8.0940793136441494E-2</v>
      </c>
      <c r="AN38" s="24">
        <v>0.140251498692083</v>
      </c>
      <c r="AO38" s="24">
        <v>5.9641008173025097E-2</v>
      </c>
      <c r="AP38" s="24">
        <v>8.2271660435548996E-2</v>
      </c>
      <c r="AQ38" s="26">
        <v>1.0755749571</v>
      </c>
      <c r="AR38" s="26">
        <v>1.4294331152750002</v>
      </c>
      <c r="AS38" s="23">
        <v>69</v>
      </c>
      <c r="AT38" s="23">
        <v>160</v>
      </c>
      <c r="AU38" s="23">
        <v>26.95</v>
      </c>
      <c r="AV38" s="23">
        <v>24.632999999999999</v>
      </c>
      <c r="AW38" s="31">
        <v>9.6219999999999999</v>
      </c>
      <c r="AX38" s="23">
        <v>4.5746874999999996</v>
      </c>
      <c r="AY38" s="33">
        <f t="shared" si="8"/>
        <v>35.699999999999996</v>
      </c>
      <c r="AZ38" s="23">
        <v>40.97</v>
      </c>
      <c r="BA38" s="23">
        <v>16</v>
      </c>
      <c r="BB38" s="23">
        <v>7.08</v>
      </c>
      <c r="BC38" s="23">
        <v>26.276811594202897</v>
      </c>
      <c r="BD38" s="23">
        <v>70</v>
      </c>
      <c r="BE38" s="23">
        <v>27.241</v>
      </c>
      <c r="BF38" s="23">
        <v>24.998999999999999</v>
      </c>
      <c r="BG38" s="23">
        <v>9.7289999999999992</v>
      </c>
      <c r="BH38" s="23">
        <v>4.6109765624999994</v>
      </c>
      <c r="BI38" s="23">
        <f t="shared" si="7"/>
        <v>35.712857142857146</v>
      </c>
      <c r="BJ38" s="23">
        <v>41.563000000000002</v>
      </c>
      <c r="BK38" s="23">
        <v>16.2</v>
      </c>
      <c r="BL38" s="23">
        <v>7.27</v>
      </c>
      <c r="BM38" s="23">
        <v>26.703142857142858</v>
      </c>
      <c r="BN38" s="21">
        <v>42.3</v>
      </c>
      <c r="BO38" s="21">
        <v>32.1</v>
      </c>
      <c r="BP38" s="21"/>
      <c r="BQ38" s="21"/>
    </row>
    <row r="39" spans="1:69" x14ac:dyDescent="0.25">
      <c r="A39" s="21" t="s">
        <v>39</v>
      </c>
      <c r="B39" s="22">
        <v>1</v>
      </c>
      <c r="C39" s="22">
        <v>53</v>
      </c>
      <c r="D39" s="22">
        <v>1</v>
      </c>
      <c r="E39" s="22">
        <v>3</v>
      </c>
      <c r="F39" s="22">
        <v>3</v>
      </c>
      <c r="G39" s="22">
        <v>1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3">
        <v>100</v>
      </c>
      <c r="T39" s="23">
        <v>60</v>
      </c>
      <c r="U39" s="23">
        <v>88</v>
      </c>
      <c r="V39" s="22">
        <v>1</v>
      </c>
      <c r="W39" s="22">
        <v>5040</v>
      </c>
      <c r="X39" s="23">
        <v>95.39</v>
      </c>
      <c r="Y39" s="23">
        <v>10.42</v>
      </c>
      <c r="Z39" s="23">
        <v>6.09</v>
      </c>
      <c r="AA39" s="23">
        <v>185.77</v>
      </c>
      <c r="AB39" s="23">
        <v>218</v>
      </c>
      <c r="AC39" s="23">
        <v>36.119999999999997</v>
      </c>
      <c r="AD39" s="23">
        <f t="shared" si="2"/>
        <v>291.274</v>
      </c>
      <c r="AE39" s="23">
        <f t="shared" si="3"/>
        <v>8.0640642303433001</v>
      </c>
      <c r="AF39" s="23">
        <v>157.08000000000001</v>
      </c>
      <c r="AG39" s="23">
        <v>204.6</v>
      </c>
      <c r="AH39" s="23">
        <v>35.130000000000003</v>
      </c>
      <c r="AI39" s="23">
        <f t="shared" si="4"/>
        <v>271.14600000000002</v>
      </c>
      <c r="AJ39" s="23">
        <f t="shared" si="5"/>
        <v>7.7183603757472241</v>
      </c>
      <c r="AK39" s="24">
        <v>0.200992363879373</v>
      </c>
      <c r="AL39" s="24">
        <v>9.30955980209969E-2</v>
      </c>
      <c r="AM39" s="24">
        <v>0.12823451970945299</v>
      </c>
      <c r="AN39" s="27">
        <v>0.18191621402035174</v>
      </c>
      <c r="AO39" s="24">
        <v>8.5306870973866397E-2</v>
      </c>
      <c r="AP39" s="24"/>
      <c r="AQ39" s="26">
        <v>1.4604975822749999</v>
      </c>
      <c r="AR39" s="26">
        <v>2.0585471342749999</v>
      </c>
      <c r="AS39" s="23">
        <v>71.900000000000006</v>
      </c>
      <c r="AT39" s="23">
        <v>159</v>
      </c>
      <c r="AU39" s="23">
        <v>28.44</v>
      </c>
      <c r="AV39" s="23">
        <v>28.902000000000001</v>
      </c>
      <c r="AW39" s="31">
        <v>11.432</v>
      </c>
      <c r="AX39" s="23">
        <v>6.0490091372967845</v>
      </c>
      <c r="AY39" s="33">
        <f t="shared" si="8"/>
        <v>40.197496522948541</v>
      </c>
      <c r="AZ39" s="23">
        <v>38.857999999999997</v>
      </c>
      <c r="BA39" s="23">
        <v>15.4</v>
      </c>
      <c r="BB39" s="23">
        <v>6.85</v>
      </c>
      <c r="BC39" s="23">
        <v>24.069958275382476</v>
      </c>
      <c r="BD39" s="23">
        <v>72</v>
      </c>
      <c r="BE39" s="23">
        <v>28.515999999999998</v>
      </c>
      <c r="BF39" s="23">
        <v>29.163</v>
      </c>
      <c r="BG39" s="23">
        <v>11.55</v>
      </c>
      <c r="BH39" s="23">
        <v>6.1494402911277239</v>
      </c>
      <c r="BI39" s="23">
        <f t="shared" si="7"/>
        <v>40.50416666666667</v>
      </c>
      <c r="BJ39" s="23">
        <v>39.113999999999997</v>
      </c>
      <c r="BK39" s="23">
        <v>15.5</v>
      </c>
      <c r="BL39" s="23">
        <v>6.96</v>
      </c>
      <c r="BM39" s="23">
        <v>24.403055555555557</v>
      </c>
      <c r="BN39" s="21">
        <v>6.4</v>
      </c>
      <c r="BO39" s="21">
        <v>58.1</v>
      </c>
      <c r="BP39" s="21"/>
      <c r="BQ39" s="21"/>
    </row>
    <row r="40" spans="1:69" x14ac:dyDescent="0.25">
      <c r="A40" s="21" t="s">
        <v>40</v>
      </c>
      <c r="B40" s="22">
        <v>1</v>
      </c>
      <c r="C40" s="22">
        <v>57</v>
      </c>
      <c r="D40" s="22">
        <v>3</v>
      </c>
      <c r="E40" s="22">
        <v>3</v>
      </c>
      <c r="F40" s="22">
        <v>2</v>
      </c>
      <c r="G40" s="22">
        <v>2</v>
      </c>
      <c r="H40" s="22">
        <v>1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3">
        <v>148</v>
      </c>
      <c r="T40" s="23">
        <v>80</v>
      </c>
      <c r="U40" s="23">
        <v>78.3</v>
      </c>
      <c r="V40" s="22">
        <v>0</v>
      </c>
      <c r="W40" s="22">
        <v>520</v>
      </c>
      <c r="X40" s="23">
        <v>104.64</v>
      </c>
      <c r="Y40" s="23">
        <v>14.59</v>
      </c>
      <c r="Z40" s="23">
        <v>6.03</v>
      </c>
      <c r="AA40" s="23">
        <v>171.4</v>
      </c>
      <c r="AB40" s="23">
        <v>241.2</v>
      </c>
      <c r="AC40" s="23">
        <v>77.22</v>
      </c>
      <c r="AD40" s="23">
        <f t="shared" si="2"/>
        <v>352.69999999999993</v>
      </c>
      <c r="AE40" s="23">
        <f t="shared" si="3"/>
        <v>4.5674695674695664</v>
      </c>
      <c r="AF40" s="23">
        <v>164.32</v>
      </c>
      <c r="AG40" s="23">
        <v>194.5</v>
      </c>
      <c r="AH40" s="23">
        <v>65.760000000000005</v>
      </c>
      <c r="AI40" s="23">
        <f t="shared" si="4"/>
        <v>293.12399999999997</v>
      </c>
      <c r="AJ40" s="23">
        <f t="shared" si="5"/>
        <v>4.4574817518248171</v>
      </c>
      <c r="AK40" s="24">
        <v>0.29098426104710301</v>
      </c>
      <c r="AL40" s="24">
        <v>0.15326924674362999</v>
      </c>
      <c r="AM40" s="24">
        <v>0.191110198003626</v>
      </c>
      <c r="AN40" s="24">
        <v>0.172676650128499</v>
      </c>
      <c r="AO40" s="24">
        <v>7.9452867925916396E-2</v>
      </c>
      <c r="AP40" s="24">
        <v>0.117422171643855</v>
      </c>
      <c r="AQ40" s="26">
        <v>0.83371183999999998</v>
      </c>
      <c r="AR40" s="26">
        <v>0.82825413687499994</v>
      </c>
      <c r="AS40" s="23">
        <v>68.099999999999994</v>
      </c>
      <c r="AT40" s="23">
        <v>158.5</v>
      </c>
      <c r="AU40" s="23">
        <v>27.11</v>
      </c>
      <c r="AV40" s="23">
        <v>29.638999999999999</v>
      </c>
      <c r="AW40" s="31">
        <v>11.798</v>
      </c>
      <c r="AX40" s="23">
        <v>5.780612803391417</v>
      </c>
      <c r="AY40" s="33">
        <f t="shared" si="8"/>
        <v>43.522760646108672</v>
      </c>
      <c r="AZ40" s="23">
        <v>34.588000000000001</v>
      </c>
      <c r="BA40" s="23">
        <v>13.8</v>
      </c>
      <c r="BB40" s="23">
        <v>5.99</v>
      </c>
      <c r="BC40" s="23">
        <v>22.083113069016154</v>
      </c>
      <c r="BD40" s="23">
        <v>69</v>
      </c>
      <c r="BE40" s="23">
        <v>27.190999999999999</v>
      </c>
      <c r="BF40" s="23">
        <v>29.407</v>
      </c>
      <c r="BG40" s="23">
        <v>11.587999999999999</v>
      </c>
      <c r="BH40" s="23">
        <v>5.7144563086506981</v>
      </c>
      <c r="BI40" s="23">
        <f t="shared" si="7"/>
        <v>42.618840579710145</v>
      </c>
      <c r="BJ40" s="23">
        <v>36.404000000000003</v>
      </c>
      <c r="BK40" s="23">
        <v>14.4</v>
      </c>
      <c r="BL40" s="23">
        <v>6.35</v>
      </c>
      <c r="BM40" s="23">
        <v>23.251739130434785</v>
      </c>
      <c r="BN40" s="21">
        <v>13.6</v>
      </c>
      <c r="BO40" s="21">
        <v>27.1</v>
      </c>
      <c r="BP40" s="21"/>
      <c r="BQ40" s="21"/>
    </row>
    <row r="41" spans="1:69" x14ac:dyDescent="0.25">
      <c r="A41" s="21" t="s">
        <v>41</v>
      </c>
      <c r="B41" s="22">
        <v>1</v>
      </c>
      <c r="C41" s="22">
        <v>50</v>
      </c>
      <c r="D41" s="22">
        <v>2</v>
      </c>
      <c r="E41" s="22">
        <v>1</v>
      </c>
      <c r="F41" s="22">
        <v>2</v>
      </c>
      <c r="G41" s="22">
        <v>2</v>
      </c>
      <c r="H41" s="22">
        <v>1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3">
        <v>100</v>
      </c>
      <c r="T41" s="23">
        <v>60</v>
      </c>
      <c r="U41" s="23">
        <v>113.8</v>
      </c>
      <c r="V41" s="22">
        <v>1</v>
      </c>
      <c r="W41" s="22">
        <v>1360</v>
      </c>
      <c r="X41" s="23">
        <v>95.8</v>
      </c>
      <c r="Y41" s="23">
        <v>17.14</v>
      </c>
      <c r="Z41" s="23">
        <v>5.5</v>
      </c>
      <c r="AA41" s="23">
        <v>140.71</v>
      </c>
      <c r="AB41" s="23">
        <v>160</v>
      </c>
      <c r="AC41" s="23">
        <v>50.82</v>
      </c>
      <c r="AD41" s="23">
        <f t="shared" si="2"/>
        <v>238.96199999999999</v>
      </c>
      <c r="AE41" s="23">
        <f t="shared" si="3"/>
        <v>4.702125147579693</v>
      </c>
      <c r="AF41" s="23">
        <v>155.5</v>
      </c>
      <c r="AG41" s="23">
        <v>149.6</v>
      </c>
      <c r="AH41" s="23">
        <v>31.1</v>
      </c>
      <c r="AI41" s="23">
        <f t="shared" si="4"/>
        <v>211.79999999999998</v>
      </c>
      <c r="AJ41" s="23">
        <f t="shared" si="5"/>
        <v>6.8102893890675231</v>
      </c>
      <c r="AK41" s="24">
        <v>0.15534022916269799</v>
      </c>
      <c r="AL41" s="24">
        <v>7.64648279011962E-2</v>
      </c>
      <c r="AM41" s="24">
        <v>0.120460995901827</v>
      </c>
      <c r="AN41" s="24">
        <v>0.15063441447866099</v>
      </c>
      <c r="AO41" s="24">
        <v>6.3003813363275596E-2</v>
      </c>
      <c r="AP41" s="24">
        <v>0.114261916860078</v>
      </c>
      <c r="AQ41" s="26">
        <v>1.0755749571</v>
      </c>
      <c r="AR41" s="26">
        <v>1.4294331152750002</v>
      </c>
      <c r="AS41" s="23">
        <v>81.7</v>
      </c>
      <c r="AT41" s="23">
        <v>158.30000000000001</v>
      </c>
      <c r="AU41" s="23">
        <v>32.6</v>
      </c>
      <c r="AV41" s="23">
        <v>37.759</v>
      </c>
      <c r="AW41" s="31">
        <v>15.068</v>
      </c>
      <c r="AX41" s="23">
        <v>5.8696534443464961</v>
      </c>
      <c r="AY41" s="33">
        <f t="shared" si="8"/>
        <v>46.216646266829862</v>
      </c>
      <c r="AZ41" s="23">
        <v>39.600999999999999</v>
      </c>
      <c r="BA41" s="23">
        <v>15.6</v>
      </c>
      <c r="BB41" s="23">
        <v>6.43</v>
      </c>
      <c r="BC41" s="23">
        <v>20.731701346389229</v>
      </c>
      <c r="BD41" s="23">
        <v>81.2</v>
      </c>
      <c r="BE41" s="23">
        <v>32.734000000000002</v>
      </c>
      <c r="BF41" s="23">
        <v>36.841999999999999</v>
      </c>
      <c r="BG41" s="23">
        <v>14.852</v>
      </c>
      <c r="BH41" s="23">
        <v>5.3883871153111729</v>
      </c>
      <c r="BI41" s="23">
        <f t="shared" si="7"/>
        <v>45.371921182266007</v>
      </c>
      <c r="BJ41" s="23">
        <v>40.682000000000002</v>
      </c>
      <c r="BK41" s="23">
        <v>16.399999999999999</v>
      </c>
      <c r="BL41" s="23">
        <v>6.69</v>
      </c>
      <c r="BM41" s="23">
        <v>20.44679802955665</v>
      </c>
      <c r="BN41" s="21">
        <v>13.681000038700001</v>
      </c>
      <c r="BO41" s="21">
        <v>38.362435999399999</v>
      </c>
      <c r="BP41" s="21">
        <v>10.035267365199999</v>
      </c>
      <c r="BQ41" s="21">
        <v>54.7896788388</v>
      </c>
    </row>
    <row r="42" spans="1:69" x14ac:dyDescent="0.25">
      <c r="A42" s="21" t="s">
        <v>42</v>
      </c>
      <c r="B42" s="22">
        <v>0</v>
      </c>
      <c r="C42" s="22">
        <v>59</v>
      </c>
      <c r="D42" s="22">
        <v>2</v>
      </c>
      <c r="E42" s="22">
        <v>3</v>
      </c>
      <c r="F42" s="22">
        <v>6</v>
      </c>
      <c r="G42" s="22">
        <v>2</v>
      </c>
      <c r="H42" s="22">
        <v>0</v>
      </c>
      <c r="I42" s="22">
        <v>1</v>
      </c>
      <c r="J42" s="22">
        <v>1</v>
      </c>
      <c r="K42" s="22">
        <v>1</v>
      </c>
      <c r="L42" s="22">
        <v>0</v>
      </c>
      <c r="M42" s="22">
        <v>0</v>
      </c>
      <c r="N42" s="22">
        <v>1</v>
      </c>
      <c r="O42" s="22">
        <v>0</v>
      </c>
      <c r="P42" s="22">
        <v>0</v>
      </c>
      <c r="Q42" s="22">
        <v>0</v>
      </c>
      <c r="R42" s="22">
        <v>0</v>
      </c>
      <c r="S42" s="23">
        <v>128</v>
      </c>
      <c r="T42" s="23">
        <v>82</v>
      </c>
      <c r="U42" s="23">
        <v>106</v>
      </c>
      <c r="V42" s="22">
        <v>1</v>
      </c>
      <c r="W42" s="22">
        <v>476</v>
      </c>
      <c r="X42" s="23">
        <v>108.09</v>
      </c>
      <c r="Y42" s="23">
        <v>9.3699999999999992</v>
      </c>
      <c r="Z42" s="23">
        <v>5.64</v>
      </c>
      <c r="AA42" s="23">
        <v>182.03</v>
      </c>
      <c r="AB42" s="23">
        <v>92.7</v>
      </c>
      <c r="AC42" s="23">
        <v>40.299999999999997</v>
      </c>
      <c r="AD42" s="23">
        <f t="shared" si="2"/>
        <v>169.40600000000001</v>
      </c>
      <c r="AE42" s="23">
        <f t="shared" si="3"/>
        <v>4.2036228287841197</v>
      </c>
      <c r="AF42" s="23">
        <v>179.08</v>
      </c>
      <c r="AG42" s="23">
        <v>95.9</v>
      </c>
      <c r="AH42" s="23">
        <v>37.479999999999997</v>
      </c>
      <c r="AI42" s="23">
        <f t="shared" si="4"/>
        <v>169.196</v>
      </c>
      <c r="AJ42" s="23">
        <f t="shared" si="5"/>
        <v>4.5143009605122737</v>
      </c>
      <c r="AK42" s="28">
        <v>0.41793823143036002</v>
      </c>
      <c r="AL42" s="24">
        <v>0.25005927743574902</v>
      </c>
      <c r="AM42" s="24">
        <v>0.430510131272547</v>
      </c>
      <c r="AN42" s="28">
        <v>0.43291639741079901</v>
      </c>
      <c r="AO42" s="24">
        <v>0.22833549159278299</v>
      </c>
      <c r="AP42" s="24">
        <v>0.70925878562885403</v>
      </c>
      <c r="AQ42" s="26">
        <v>1.4604975822749999</v>
      </c>
      <c r="AR42" s="26">
        <v>2.0585471342749999</v>
      </c>
      <c r="AS42" s="23">
        <v>102.2</v>
      </c>
      <c r="AT42" s="23">
        <v>176.6</v>
      </c>
      <c r="AU42" s="23">
        <v>32.770000000000003</v>
      </c>
      <c r="AV42" s="23">
        <v>33.140999999999998</v>
      </c>
      <c r="AW42" s="31">
        <v>10.625999999999999</v>
      </c>
      <c r="AX42" s="23">
        <v>4.4670374982845722</v>
      </c>
      <c r="AY42" s="33">
        <f t="shared" si="8"/>
        <v>32.42759295499021</v>
      </c>
      <c r="AZ42" s="23">
        <v>64.177000000000007</v>
      </c>
      <c r="BA42" s="23">
        <v>20.6</v>
      </c>
      <c r="BB42" s="23">
        <v>9.49</v>
      </c>
      <c r="BC42" s="23">
        <v>28.961741682974555</v>
      </c>
      <c r="BD42" s="23">
        <v>102.6</v>
      </c>
      <c r="BE42" s="23">
        <v>33.046999999999997</v>
      </c>
      <c r="BF42" s="23">
        <v>34.066000000000003</v>
      </c>
      <c r="BG42" s="23">
        <v>10.973000000000001</v>
      </c>
      <c r="BH42" s="23">
        <v>4.4133622508461707</v>
      </c>
      <c r="BI42" s="23">
        <f t="shared" si="7"/>
        <v>33.202729044834314</v>
      </c>
      <c r="BJ42" s="23">
        <v>63.707999999999998</v>
      </c>
      <c r="BK42" s="23">
        <v>20.5</v>
      </c>
      <c r="BL42" s="23">
        <v>9.26</v>
      </c>
      <c r="BM42" s="23">
        <v>28.015984405458088</v>
      </c>
      <c r="BN42" s="21"/>
      <c r="BO42" s="21"/>
      <c r="BP42" s="21"/>
      <c r="BQ42" s="21"/>
    </row>
    <row r="43" spans="1:69" x14ac:dyDescent="0.25">
      <c r="A43" s="21" t="s">
        <v>43</v>
      </c>
      <c r="B43" s="22">
        <v>1</v>
      </c>
      <c r="C43" s="22">
        <v>55</v>
      </c>
      <c r="D43" s="22">
        <v>2</v>
      </c>
      <c r="E43" s="22">
        <v>3</v>
      </c>
      <c r="F43" s="22">
        <v>1</v>
      </c>
      <c r="G43" s="22">
        <v>1</v>
      </c>
      <c r="H43" s="22">
        <v>1</v>
      </c>
      <c r="I43" s="22">
        <v>1</v>
      </c>
      <c r="J43" s="22">
        <v>1</v>
      </c>
      <c r="K43" s="22">
        <v>1</v>
      </c>
      <c r="L43" s="22">
        <v>0</v>
      </c>
      <c r="M43" s="22">
        <v>1</v>
      </c>
      <c r="N43" s="22">
        <v>1</v>
      </c>
      <c r="O43" s="22">
        <v>0</v>
      </c>
      <c r="P43" s="22">
        <v>1</v>
      </c>
      <c r="Q43" s="22">
        <v>0</v>
      </c>
      <c r="R43" s="22">
        <v>0</v>
      </c>
      <c r="S43" s="23">
        <v>130</v>
      </c>
      <c r="T43" s="23">
        <v>80</v>
      </c>
      <c r="U43" s="23">
        <v>91.9</v>
      </c>
      <c r="V43" s="22">
        <v>0</v>
      </c>
      <c r="W43" s="22">
        <v>60</v>
      </c>
      <c r="X43" s="23">
        <v>111.95</v>
      </c>
      <c r="Y43" s="23">
        <v>10.43</v>
      </c>
      <c r="Z43" s="23">
        <v>6.13</v>
      </c>
      <c r="AA43" s="23">
        <v>222.45</v>
      </c>
      <c r="AB43" s="23">
        <v>127.8</v>
      </c>
      <c r="AC43" s="23">
        <v>56.58</v>
      </c>
      <c r="AD43" s="23">
        <f t="shared" si="2"/>
        <v>228.87</v>
      </c>
      <c r="AE43" s="23">
        <f t="shared" si="3"/>
        <v>4.0450689289501591</v>
      </c>
      <c r="AF43" s="23">
        <v>188.05</v>
      </c>
      <c r="AG43" s="23">
        <v>120.8</v>
      </c>
      <c r="AH43" s="23">
        <v>37.61</v>
      </c>
      <c r="AI43" s="23">
        <f t="shared" si="4"/>
        <v>196.01999999999998</v>
      </c>
      <c r="AJ43" s="23">
        <f t="shared" si="5"/>
        <v>5.2119117256048924</v>
      </c>
      <c r="AK43" s="24">
        <v>0.20744078481365999</v>
      </c>
      <c r="AL43" s="24">
        <v>9.9098008004899499E-2</v>
      </c>
      <c r="AM43" s="24">
        <v>0.14733292504915799</v>
      </c>
      <c r="AN43" s="24">
        <v>0.158633101372744</v>
      </c>
      <c r="AO43" s="24">
        <v>8.9066896475241394E-2</v>
      </c>
      <c r="AP43" s="24">
        <v>0.132685744070695</v>
      </c>
      <c r="AQ43" s="26">
        <v>0.97868213047499997</v>
      </c>
      <c r="AR43" s="26">
        <v>0.91061323947499995</v>
      </c>
      <c r="AS43" s="23">
        <v>64.77</v>
      </c>
      <c r="AT43" s="23">
        <v>145</v>
      </c>
      <c r="AU43" s="23">
        <v>30.81</v>
      </c>
      <c r="AV43" s="23">
        <v>26.042999999999999</v>
      </c>
      <c r="AW43" s="31">
        <v>12.387</v>
      </c>
      <c r="AX43" s="23">
        <v>5.635814506539834</v>
      </c>
      <c r="AY43" s="33">
        <f t="shared" si="8"/>
        <v>40.208429828624361</v>
      </c>
      <c r="AZ43" s="23">
        <v>35.973999999999997</v>
      </c>
      <c r="BA43" s="23">
        <v>17.100000000000001</v>
      </c>
      <c r="BB43" s="23">
        <v>7.2</v>
      </c>
      <c r="BC43" s="23">
        <v>23.379651073027638</v>
      </c>
      <c r="BD43" s="23">
        <v>65.05</v>
      </c>
      <c r="BE43" s="23">
        <v>31.154</v>
      </c>
      <c r="BF43" s="23">
        <v>27.553999999999998</v>
      </c>
      <c r="BG43" s="23">
        <v>13.196</v>
      </c>
      <c r="BH43" s="23">
        <v>5.7250416171224723</v>
      </c>
      <c r="BI43" s="23">
        <f t="shared" si="7"/>
        <v>42.358186010760953</v>
      </c>
      <c r="BJ43" s="23">
        <v>34.755000000000003</v>
      </c>
      <c r="BK43" s="23">
        <v>16.600000000000001</v>
      </c>
      <c r="BL43" s="23">
        <v>6.87</v>
      </c>
      <c r="BM43" s="23">
        <v>22.042121445042277</v>
      </c>
      <c r="BN43" s="21"/>
      <c r="BO43" s="21"/>
      <c r="BP43" s="21"/>
      <c r="BQ43" s="21"/>
    </row>
    <row r="44" spans="1:69" x14ac:dyDescent="0.25">
      <c r="A44" s="21" t="s">
        <v>44</v>
      </c>
      <c r="B44" s="22">
        <v>1</v>
      </c>
      <c r="C44" s="22">
        <v>46</v>
      </c>
      <c r="D44" s="22">
        <v>2</v>
      </c>
      <c r="E44" s="22">
        <v>4</v>
      </c>
      <c r="F44" s="22">
        <v>3</v>
      </c>
      <c r="G44" s="22">
        <v>2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3">
        <v>102</v>
      </c>
      <c r="T44" s="23">
        <v>70</v>
      </c>
      <c r="U44" s="23">
        <v>102</v>
      </c>
      <c r="V44" s="22">
        <v>1</v>
      </c>
      <c r="W44" s="22">
        <v>0</v>
      </c>
      <c r="X44" s="23">
        <v>102.29</v>
      </c>
      <c r="Y44" s="23">
        <v>14.28</v>
      </c>
      <c r="Z44" s="23">
        <v>5.77</v>
      </c>
      <c r="AA44" s="23">
        <v>140.59</v>
      </c>
      <c r="AB44" s="23">
        <v>147.19999999999999</v>
      </c>
      <c r="AC44" s="23">
        <v>51.48</v>
      </c>
      <c r="AD44" s="23">
        <f t="shared" si="2"/>
        <v>226.79799999999997</v>
      </c>
      <c r="AE44" s="23">
        <f t="shared" si="3"/>
        <v>4.405555555555555</v>
      </c>
      <c r="AF44" s="23">
        <v>121.57</v>
      </c>
      <c r="AG44" s="23">
        <v>167.3</v>
      </c>
      <c r="AH44" s="23">
        <v>56.15</v>
      </c>
      <c r="AI44" s="23">
        <f t="shared" si="4"/>
        <v>247.76400000000001</v>
      </c>
      <c r="AJ44" s="23">
        <f t="shared" si="5"/>
        <v>4.4125378450578809</v>
      </c>
      <c r="AK44" s="24"/>
      <c r="AL44" s="24"/>
      <c r="AM44" s="24"/>
      <c r="AN44" s="24"/>
      <c r="AO44" s="24"/>
      <c r="AP44" s="24"/>
      <c r="AQ44" s="26">
        <v>0.93797100320000015</v>
      </c>
      <c r="AR44" s="26">
        <v>1.1648863927000002</v>
      </c>
      <c r="AS44" s="23">
        <v>82.3</v>
      </c>
      <c r="AT44" s="23">
        <v>151</v>
      </c>
      <c r="AU44" s="23">
        <v>36.090000000000003</v>
      </c>
      <c r="AV44" s="23">
        <v>38.271000000000001</v>
      </c>
      <c r="AW44" s="31">
        <v>16.785</v>
      </c>
      <c r="AX44" s="23">
        <v>8.3565633086268161</v>
      </c>
      <c r="AY44" s="33">
        <f t="shared" si="8"/>
        <v>46.501822600243017</v>
      </c>
      <c r="AZ44" s="23">
        <v>40.39</v>
      </c>
      <c r="BA44" s="23">
        <v>17.7</v>
      </c>
      <c r="BB44" s="23">
        <v>7.34</v>
      </c>
      <c r="BC44" s="23">
        <v>20.364155528554072</v>
      </c>
      <c r="BD44" s="23">
        <v>83.7</v>
      </c>
      <c r="BE44" s="23">
        <v>36.805999999999997</v>
      </c>
      <c r="BF44" s="23">
        <v>39.439</v>
      </c>
      <c r="BG44" s="23">
        <v>17.343</v>
      </c>
      <c r="BH44" s="23">
        <v>8.0549537300995571</v>
      </c>
      <c r="BI44" s="23">
        <f t="shared" si="7"/>
        <v>47.1194743130227</v>
      </c>
      <c r="BJ44" s="23">
        <v>40.476999999999997</v>
      </c>
      <c r="BK44" s="23">
        <v>17.8</v>
      </c>
      <c r="BL44" s="23">
        <v>7.23</v>
      </c>
      <c r="BM44" s="23">
        <v>19.650896057347669</v>
      </c>
      <c r="BN44" s="21"/>
      <c r="BO44" s="21"/>
      <c r="BP44" s="21">
        <v>89.365028085199995</v>
      </c>
      <c r="BQ44" s="21">
        <v>50.614811473300001</v>
      </c>
    </row>
    <row r="45" spans="1:69" x14ac:dyDescent="0.25">
      <c r="A45" s="21" t="s">
        <v>45</v>
      </c>
      <c r="B45" s="22">
        <v>1</v>
      </c>
      <c r="C45" s="22">
        <v>47</v>
      </c>
      <c r="D45" s="22">
        <v>4</v>
      </c>
      <c r="E45" s="22">
        <v>1</v>
      </c>
      <c r="F45" s="22">
        <v>2</v>
      </c>
      <c r="G45" s="22">
        <v>2</v>
      </c>
      <c r="H45" s="22">
        <v>0</v>
      </c>
      <c r="I45" s="22">
        <v>1</v>
      </c>
      <c r="J45" s="22">
        <v>1</v>
      </c>
      <c r="K45" s="22">
        <v>1</v>
      </c>
      <c r="L45" s="22">
        <v>0</v>
      </c>
      <c r="M45" s="22">
        <v>1</v>
      </c>
      <c r="N45" s="22">
        <v>0</v>
      </c>
      <c r="O45" s="22">
        <v>1</v>
      </c>
      <c r="P45" s="22">
        <v>0</v>
      </c>
      <c r="Q45" s="22">
        <v>0</v>
      </c>
      <c r="R45" s="22">
        <v>1</v>
      </c>
      <c r="S45" s="23">
        <v>110</v>
      </c>
      <c r="T45" s="23">
        <v>60</v>
      </c>
      <c r="U45" s="23">
        <v>105</v>
      </c>
      <c r="V45" s="22">
        <v>0</v>
      </c>
      <c r="W45" s="22">
        <v>640</v>
      </c>
      <c r="X45" s="23">
        <v>101.29</v>
      </c>
      <c r="Y45" s="23">
        <v>16.88</v>
      </c>
      <c r="Z45" s="23">
        <v>5.39</v>
      </c>
      <c r="AA45" s="23">
        <v>253.08</v>
      </c>
      <c r="AB45" s="23">
        <v>105</v>
      </c>
      <c r="AC45" s="23">
        <v>32.85</v>
      </c>
      <c r="AD45" s="23">
        <f t="shared" si="2"/>
        <v>188.46600000000001</v>
      </c>
      <c r="AE45" s="23">
        <f t="shared" si="3"/>
        <v>5.7371689497716893</v>
      </c>
      <c r="AF45" s="23">
        <v>434.36</v>
      </c>
      <c r="AG45" s="23">
        <v>71.599999999999994</v>
      </c>
      <c r="AH45" s="23">
        <v>31.11</v>
      </c>
      <c r="AI45" s="23">
        <f t="shared" si="4"/>
        <v>189.58199999999999</v>
      </c>
      <c r="AJ45" s="23">
        <f t="shared" si="5"/>
        <v>6.0939247830279655</v>
      </c>
      <c r="AK45" s="24">
        <v>0.15060674690401399</v>
      </c>
      <c r="AL45" s="24">
        <v>6.8574251739860301E-2</v>
      </c>
      <c r="AM45" s="24">
        <v>8.42662922671127E-2</v>
      </c>
      <c r="AN45" s="24">
        <v>0.16844781088230401</v>
      </c>
      <c r="AO45" s="24">
        <v>5.5015917776591601E-2</v>
      </c>
      <c r="AP45" s="24">
        <v>9.9111899411685106E-2</v>
      </c>
      <c r="AQ45" s="26">
        <v>1.0900408399999999</v>
      </c>
      <c r="AR45" s="26">
        <v>1.1608055375999999</v>
      </c>
      <c r="AS45" s="23">
        <v>75.099999999999994</v>
      </c>
      <c r="AT45" s="23">
        <v>154.30000000000001</v>
      </c>
      <c r="AU45" s="23">
        <v>31.54</v>
      </c>
      <c r="AV45" s="23">
        <v>34.469000000000001</v>
      </c>
      <c r="AW45" s="31">
        <v>14.478</v>
      </c>
      <c r="AX45" s="23">
        <v>7.2700116639064465</v>
      </c>
      <c r="AY45" s="33">
        <f t="shared" si="8"/>
        <v>45.897470039946739</v>
      </c>
      <c r="AZ45" s="23">
        <v>36.546999999999997</v>
      </c>
      <c r="BA45" s="23">
        <v>15.4</v>
      </c>
      <c r="BB45" s="23">
        <v>6.34</v>
      </c>
      <c r="BC45" s="23">
        <v>20.08868175765646</v>
      </c>
      <c r="BD45" s="23">
        <v>75.099999999999994</v>
      </c>
      <c r="BE45" s="23">
        <v>30.86</v>
      </c>
      <c r="BF45" s="23">
        <v>32.670999999999999</v>
      </c>
      <c r="BG45" s="23">
        <v>13.425000000000001</v>
      </c>
      <c r="BH45" s="23">
        <v>6.77397012578286</v>
      </c>
      <c r="BI45" s="23">
        <f t="shared" si="7"/>
        <v>43.503328894806927</v>
      </c>
      <c r="BJ45" s="23">
        <v>38.698</v>
      </c>
      <c r="BK45" s="23">
        <v>15.9</v>
      </c>
      <c r="BL45" s="23">
        <v>6.18</v>
      </c>
      <c r="BM45" s="23">
        <v>20.023568575233025</v>
      </c>
      <c r="BN45" s="21">
        <v>13.491939519100001</v>
      </c>
      <c r="BO45" s="21">
        <v>35.412865568800001</v>
      </c>
      <c r="BP45" s="21">
        <v>22.465413777199998</v>
      </c>
      <c r="BQ45" s="21">
        <v>42.3416156173</v>
      </c>
    </row>
    <row r="46" spans="1:69" x14ac:dyDescent="0.25">
      <c r="A46" s="21" t="s">
        <v>46</v>
      </c>
      <c r="B46" s="22">
        <v>1</v>
      </c>
      <c r="C46" s="22">
        <v>43</v>
      </c>
      <c r="D46" s="22">
        <v>2</v>
      </c>
      <c r="E46" s="22">
        <v>4</v>
      </c>
      <c r="F46" s="22">
        <v>3</v>
      </c>
      <c r="G46" s="22">
        <v>2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3">
        <v>138</v>
      </c>
      <c r="T46" s="23">
        <v>80</v>
      </c>
      <c r="U46" s="23">
        <v>90</v>
      </c>
      <c r="V46" s="22">
        <v>1</v>
      </c>
      <c r="W46" s="22">
        <v>740</v>
      </c>
      <c r="X46" s="23">
        <v>106.91</v>
      </c>
      <c r="Y46" s="23">
        <v>11.45</v>
      </c>
      <c r="Z46" s="23">
        <v>5.07</v>
      </c>
      <c r="AA46" s="23">
        <v>126.82</v>
      </c>
      <c r="AB46" s="23">
        <v>139.30000000000001</v>
      </c>
      <c r="AC46" s="23">
        <v>61.99</v>
      </c>
      <c r="AD46" s="23">
        <f t="shared" si="2"/>
        <v>226.65400000000002</v>
      </c>
      <c r="AE46" s="23">
        <f t="shared" si="3"/>
        <v>3.6562994031295375</v>
      </c>
      <c r="AF46" s="23">
        <v>125.51</v>
      </c>
      <c r="AG46" s="23">
        <v>132.9</v>
      </c>
      <c r="AH46" s="23">
        <v>56.59</v>
      </c>
      <c r="AI46" s="23">
        <f t="shared" si="4"/>
        <v>214.59200000000001</v>
      </c>
      <c r="AJ46" s="23">
        <f t="shared" si="5"/>
        <v>3.792048065029157</v>
      </c>
      <c r="AK46" s="24">
        <v>0.138358846717269</v>
      </c>
      <c r="AL46" s="24">
        <v>6.4290593372622398E-2</v>
      </c>
      <c r="AM46" s="24">
        <v>8.1007385041462099E-2</v>
      </c>
      <c r="AN46" s="24">
        <v>0.183972925220765</v>
      </c>
      <c r="AO46" s="24">
        <v>9.3017639648765402E-2</v>
      </c>
      <c r="AP46" s="24">
        <v>4.3460793379970997E-2</v>
      </c>
      <c r="AQ46" s="26">
        <v>1.0157124303</v>
      </c>
      <c r="AR46" s="26">
        <v>1.1261591527000001</v>
      </c>
      <c r="AS46" s="23">
        <v>65.599999999999994</v>
      </c>
      <c r="AT46" s="23">
        <v>149</v>
      </c>
      <c r="AU46" s="23">
        <v>29.55</v>
      </c>
      <c r="AV46" s="23">
        <v>26.71</v>
      </c>
      <c r="AW46" s="31">
        <v>12.031000000000001</v>
      </c>
      <c r="AX46" s="23">
        <v>5.4862844016035304</v>
      </c>
      <c r="AY46" s="33">
        <f t="shared" si="8"/>
        <v>40.716463414634148</v>
      </c>
      <c r="AZ46" s="23">
        <v>35.601999999999997</v>
      </c>
      <c r="BA46" s="23">
        <v>16</v>
      </c>
      <c r="BB46" s="23">
        <v>6.44</v>
      </c>
      <c r="BC46" s="23">
        <v>21.809451219512194</v>
      </c>
      <c r="BD46" s="23">
        <v>66.2</v>
      </c>
      <c r="BE46" s="23">
        <v>29.739000000000001</v>
      </c>
      <c r="BF46" s="23">
        <v>25.798999999999999</v>
      </c>
      <c r="BG46" s="23">
        <v>11.589</v>
      </c>
      <c r="BH46" s="23">
        <v>5.4728165397955051</v>
      </c>
      <c r="BI46" s="23">
        <f t="shared" si="7"/>
        <v>38.971299093655588</v>
      </c>
      <c r="BJ46" s="23">
        <v>37.171999999999997</v>
      </c>
      <c r="BK46" s="23">
        <v>16.7</v>
      </c>
      <c r="BL46" s="23">
        <v>6.71</v>
      </c>
      <c r="BM46" s="23">
        <v>22.620694864048335</v>
      </c>
      <c r="BN46" s="21"/>
      <c r="BO46" s="21"/>
      <c r="BP46" s="21">
        <v>7.7062107617000004</v>
      </c>
      <c r="BQ46" s="21">
        <v>6.7410058070999996</v>
      </c>
    </row>
    <row r="47" spans="1:69" x14ac:dyDescent="0.25">
      <c r="A47" s="21" t="s">
        <v>47</v>
      </c>
      <c r="B47" s="22">
        <v>0</v>
      </c>
      <c r="C47" s="22">
        <v>50</v>
      </c>
      <c r="D47" s="22">
        <v>2</v>
      </c>
      <c r="E47" s="22">
        <v>4</v>
      </c>
      <c r="F47" s="22">
        <v>4</v>
      </c>
      <c r="G47" s="22">
        <v>2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3">
        <v>128</v>
      </c>
      <c r="T47" s="23">
        <v>80</v>
      </c>
      <c r="U47" s="23">
        <v>115.1</v>
      </c>
      <c r="V47" s="22">
        <v>0</v>
      </c>
      <c r="W47" s="22">
        <v>360</v>
      </c>
      <c r="X47" s="23">
        <v>96</v>
      </c>
      <c r="Y47" s="23">
        <v>21.19</v>
      </c>
      <c r="Z47" s="23">
        <v>5.67</v>
      </c>
      <c r="AA47" s="23">
        <v>159.88</v>
      </c>
      <c r="AB47" s="23">
        <v>149.19999999999999</v>
      </c>
      <c r="AC47" s="23">
        <v>34.020000000000003</v>
      </c>
      <c r="AD47" s="23">
        <f t="shared" si="2"/>
        <v>215.196</v>
      </c>
      <c r="AE47" s="23">
        <f t="shared" si="3"/>
        <v>6.3255731922398581</v>
      </c>
      <c r="AF47" s="23">
        <v>161.69</v>
      </c>
      <c r="AG47" s="23">
        <v>136.4</v>
      </c>
      <c r="AH47" s="23">
        <v>33.07</v>
      </c>
      <c r="AI47" s="23">
        <f t="shared" si="4"/>
        <v>201.80799999999999</v>
      </c>
      <c r="AJ47" s="23">
        <f t="shared" si="5"/>
        <v>6.1024493498639245</v>
      </c>
      <c r="AK47" s="24">
        <v>0.13627682094930499</v>
      </c>
      <c r="AL47" s="24">
        <v>7.8319905758866298E-2</v>
      </c>
      <c r="AM47" s="24">
        <v>7.3293989507428395E-2</v>
      </c>
      <c r="AN47" s="24">
        <v>0.12102916777945499</v>
      </c>
      <c r="AO47" s="24">
        <v>4.8349018857331699E-2</v>
      </c>
      <c r="AP47" s="24">
        <v>6.5381857976151495E-2</v>
      </c>
      <c r="AQ47" s="26">
        <v>1.1965947890999997</v>
      </c>
      <c r="AR47" s="26">
        <v>1.033419723275</v>
      </c>
      <c r="AS47" s="23">
        <v>97.4</v>
      </c>
      <c r="AT47" s="23">
        <v>167.7</v>
      </c>
      <c r="AU47" s="23">
        <v>34.630000000000003</v>
      </c>
      <c r="AV47" s="23">
        <v>30.518999999999998</v>
      </c>
      <c r="AW47" s="31">
        <v>10.852</v>
      </c>
      <c r="AX47" s="23">
        <v>4.3335257005848185</v>
      </c>
      <c r="AY47" s="33">
        <f t="shared" si="8"/>
        <v>31.33367556468172</v>
      </c>
      <c r="AZ47" s="23">
        <v>62.003999999999998</v>
      </c>
      <c r="BA47" s="23">
        <v>22</v>
      </c>
      <c r="BB47" s="23">
        <v>10.199999999999999</v>
      </c>
      <c r="BC47" s="23">
        <v>29.397946611909649</v>
      </c>
      <c r="BD47" s="23">
        <v>97.1</v>
      </c>
      <c r="BE47" s="23">
        <v>34.402999999999999</v>
      </c>
      <c r="BF47" s="23">
        <v>29.443999999999999</v>
      </c>
      <c r="BG47" s="23">
        <v>10.432</v>
      </c>
      <c r="BH47" s="23">
        <v>3.9692724428756385</v>
      </c>
      <c r="BI47" s="23">
        <f t="shared" si="7"/>
        <v>30.323377960865091</v>
      </c>
      <c r="BJ47" s="23">
        <v>62.606999999999999</v>
      </c>
      <c r="BK47" s="23">
        <v>22.2</v>
      </c>
      <c r="BL47" s="23">
        <v>10.1</v>
      </c>
      <c r="BM47" s="23">
        <v>29.446446961894949</v>
      </c>
      <c r="BN47" s="21">
        <v>11.5157760341</v>
      </c>
      <c r="BO47" s="21">
        <v>35.603260522600003</v>
      </c>
      <c r="BP47" s="21">
        <v>4.9914044716000001</v>
      </c>
      <c r="BQ47" s="21">
        <v>23.933028637900001</v>
      </c>
    </row>
    <row r="48" spans="1:69" x14ac:dyDescent="0.25">
      <c r="A48" s="21" t="s">
        <v>48</v>
      </c>
      <c r="B48" s="22">
        <v>0</v>
      </c>
      <c r="C48" s="22">
        <v>45</v>
      </c>
      <c r="D48" s="22">
        <v>2</v>
      </c>
      <c r="E48" s="22">
        <v>3</v>
      </c>
      <c r="F48" s="22">
        <v>3</v>
      </c>
      <c r="G48" s="22">
        <v>2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3">
        <v>126</v>
      </c>
      <c r="T48" s="23">
        <v>86</v>
      </c>
      <c r="U48" s="23">
        <v>104.5</v>
      </c>
      <c r="V48" s="22">
        <v>0</v>
      </c>
      <c r="W48" s="22">
        <v>204</v>
      </c>
      <c r="X48" s="23">
        <v>91.24</v>
      </c>
      <c r="Y48" s="23">
        <v>14.37</v>
      </c>
      <c r="Z48" s="23">
        <v>5.45</v>
      </c>
      <c r="AA48" s="23">
        <v>159.22</v>
      </c>
      <c r="AB48" s="23">
        <v>145.5</v>
      </c>
      <c r="AC48" s="23">
        <v>33.35</v>
      </c>
      <c r="AD48" s="23">
        <f t="shared" si="2"/>
        <v>210.69399999999999</v>
      </c>
      <c r="AE48" s="23">
        <f t="shared" si="3"/>
        <v>6.3176611694152918</v>
      </c>
      <c r="AF48" s="23">
        <v>101.43</v>
      </c>
      <c r="AG48" s="23">
        <v>156.80000000000001</v>
      </c>
      <c r="AH48" s="23">
        <v>35.22</v>
      </c>
      <c r="AI48" s="23">
        <f t="shared" si="4"/>
        <v>212.30600000000001</v>
      </c>
      <c r="AJ48" s="23">
        <f t="shared" si="5"/>
        <v>6.0279954571266332</v>
      </c>
      <c r="AK48" s="24">
        <v>8.6334977095727294E-2</v>
      </c>
      <c r="AL48" s="24">
        <v>3.9293936778164E-2</v>
      </c>
      <c r="AM48" s="24">
        <v>6.4301838183062399E-2</v>
      </c>
      <c r="AN48" s="24">
        <v>8.2216809710088906E-2</v>
      </c>
      <c r="AO48" s="24">
        <v>3.8369492443367001E-2</v>
      </c>
      <c r="AP48" s="24">
        <v>8.2328002790802796E-2</v>
      </c>
      <c r="AQ48" s="26">
        <v>0.95862995360000003</v>
      </c>
      <c r="AR48" s="26">
        <v>0.93973837047499997</v>
      </c>
      <c r="AS48" s="23">
        <v>84.1</v>
      </c>
      <c r="AT48" s="23">
        <v>159.5</v>
      </c>
      <c r="AU48" s="23">
        <v>33.06</v>
      </c>
      <c r="AV48" s="23">
        <v>30.178999999999998</v>
      </c>
      <c r="AW48" s="31">
        <v>11.863</v>
      </c>
      <c r="AX48" s="23">
        <v>4.9036860879904873</v>
      </c>
      <c r="AY48" s="33">
        <f t="shared" si="8"/>
        <v>35.884661117717002</v>
      </c>
      <c r="AZ48" s="23">
        <v>49.756999999999998</v>
      </c>
      <c r="BA48" s="23">
        <v>19.600000000000001</v>
      </c>
      <c r="BB48" s="23">
        <v>8.74</v>
      </c>
      <c r="BC48" s="23">
        <v>26.437574316290135</v>
      </c>
      <c r="BD48" s="23">
        <v>84.7</v>
      </c>
      <c r="BE48" s="23">
        <v>33.127000000000002</v>
      </c>
      <c r="BF48" s="23">
        <v>29.190999999999999</v>
      </c>
      <c r="BG48" s="23">
        <v>11.417</v>
      </c>
      <c r="BH48" s="23">
        <v>4.8374917699315061</v>
      </c>
      <c r="BI48" s="23">
        <f t="shared" si="7"/>
        <v>34.463990554899645</v>
      </c>
      <c r="BJ48" s="23">
        <v>51.283000000000001</v>
      </c>
      <c r="BK48" s="23">
        <v>20.100000000000001</v>
      </c>
      <c r="BL48" s="23">
        <v>9.0299999999999994</v>
      </c>
      <c r="BM48" s="23">
        <v>27.272727272727277</v>
      </c>
      <c r="BN48" s="21">
        <v>4.2903859567999998</v>
      </c>
      <c r="BO48" s="21">
        <v>22.800603233899999</v>
      </c>
      <c r="BP48" s="21">
        <v>6.9615543173000001</v>
      </c>
      <c r="BQ48" s="21">
        <v>26.546757062899999</v>
      </c>
    </row>
    <row r="49" spans="1:69" x14ac:dyDescent="0.25">
      <c r="A49" s="21" t="s">
        <v>49</v>
      </c>
      <c r="B49" s="22">
        <v>1</v>
      </c>
      <c r="C49" s="22">
        <v>39</v>
      </c>
      <c r="D49" s="22">
        <v>3</v>
      </c>
      <c r="E49" s="22">
        <v>3</v>
      </c>
      <c r="F49" s="22">
        <v>4</v>
      </c>
      <c r="G49" s="22">
        <v>2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3">
        <v>112</v>
      </c>
      <c r="T49" s="23">
        <v>62</v>
      </c>
      <c r="U49" s="23">
        <v>92</v>
      </c>
      <c r="V49" s="22">
        <v>1</v>
      </c>
      <c r="W49" s="22">
        <v>280</v>
      </c>
      <c r="X49" s="23">
        <v>98.18</v>
      </c>
      <c r="Y49" s="23">
        <v>19.72</v>
      </c>
      <c r="Z49" s="23">
        <v>5.56</v>
      </c>
      <c r="AA49" s="23">
        <v>142.03</v>
      </c>
      <c r="AB49" s="23">
        <v>106.7</v>
      </c>
      <c r="AC49" s="23">
        <v>30.33</v>
      </c>
      <c r="AD49" s="23">
        <f t="shared" si="2"/>
        <v>165.43600000000001</v>
      </c>
      <c r="AE49" s="23">
        <f t="shared" si="3"/>
        <v>5.4545334652159587</v>
      </c>
      <c r="AF49" s="23">
        <v>300.49</v>
      </c>
      <c r="AG49" s="23">
        <v>133.19999999999999</v>
      </c>
      <c r="AH49" s="23">
        <v>35.549999999999997</v>
      </c>
      <c r="AI49" s="23">
        <f t="shared" si="4"/>
        <v>228.84800000000001</v>
      </c>
      <c r="AJ49" s="23">
        <f t="shared" si="5"/>
        <v>6.437355836849509</v>
      </c>
      <c r="AK49" s="24">
        <v>0.22150728359100999</v>
      </c>
      <c r="AL49" s="24">
        <v>0.108561189857451</v>
      </c>
      <c r="AM49" s="24">
        <v>0.18248139212829301</v>
      </c>
      <c r="AN49" s="24">
        <v>0.28697659306349499</v>
      </c>
      <c r="AO49" s="24">
        <v>0.13778756618656901</v>
      </c>
      <c r="AP49" s="24">
        <v>0.15721138537180199</v>
      </c>
      <c r="AQ49" s="26">
        <v>1.2831818178000001</v>
      </c>
      <c r="AR49" s="26">
        <v>1.9476857087999999</v>
      </c>
      <c r="AS49" s="23">
        <v>82</v>
      </c>
      <c r="AT49" s="23">
        <v>147.5</v>
      </c>
      <c r="AU49" s="23">
        <v>37.69</v>
      </c>
      <c r="AV49" s="23">
        <v>40.436999999999998</v>
      </c>
      <c r="AW49" s="31">
        <v>18.585999999999999</v>
      </c>
      <c r="AX49" s="23">
        <v>9.6663717322608438</v>
      </c>
      <c r="AY49" s="33">
        <f t="shared" si="8"/>
        <v>49.313414634146341</v>
      </c>
      <c r="AZ49" s="23">
        <v>38.421999999999997</v>
      </c>
      <c r="BA49" s="23">
        <v>17.7</v>
      </c>
      <c r="BB49" s="23">
        <v>7.55</v>
      </c>
      <c r="BC49" s="23">
        <v>20.02878048780488</v>
      </c>
      <c r="BD49" s="23">
        <v>83.4</v>
      </c>
      <c r="BE49" s="23">
        <v>38.49</v>
      </c>
      <c r="BF49" s="23">
        <v>40.429000000000002</v>
      </c>
      <c r="BG49" s="23">
        <v>18.658999999999999</v>
      </c>
      <c r="BH49" s="23">
        <v>9.7190002872737704</v>
      </c>
      <c r="BI49" s="23">
        <f t="shared" si="7"/>
        <v>48.476019184652273</v>
      </c>
      <c r="BJ49" s="23">
        <v>39.238999999999997</v>
      </c>
      <c r="BK49" s="23">
        <v>18.100000000000001</v>
      </c>
      <c r="BL49" s="23">
        <v>8.15</v>
      </c>
      <c r="BM49" s="23">
        <v>21.168824940047962</v>
      </c>
      <c r="BN49" s="21">
        <v>10.639451511500001</v>
      </c>
      <c r="BO49" s="21">
        <v>17.834455588099999</v>
      </c>
      <c r="BP49" s="21">
        <v>4.4794764357999997</v>
      </c>
      <c r="BQ49" s="21">
        <v>15.8902667401</v>
      </c>
    </row>
    <row r="50" spans="1:69" x14ac:dyDescent="0.25">
      <c r="A50" s="21" t="s">
        <v>50</v>
      </c>
      <c r="B50" s="22">
        <v>1</v>
      </c>
      <c r="C50" s="22">
        <v>49</v>
      </c>
      <c r="D50" s="22">
        <v>4</v>
      </c>
      <c r="E50" s="22">
        <v>3</v>
      </c>
      <c r="F50" s="22">
        <v>3</v>
      </c>
      <c r="G50" s="22">
        <v>3</v>
      </c>
      <c r="H50" s="22">
        <v>0</v>
      </c>
      <c r="I50" s="22">
        <v>1</v>
      </c>
      <c r="J50" s="22">
        <v>1</v>
      </c>
      <c r="K50" s="22">
        <v>1</v>
      </c>
      <c r="L50" s="22">
        <v>0</v>
      </c>
      <c r="M50" s="22">
        <v>0</v>
      </c>
      <c r="N50" s="22">
        <v>1</v>
      </c>
      <c r="O50" s="22">
        <v>0</v>
      </c>
      <c r="P50" s="22">
        <v>1</v>
      </c>
      <c r="Q50" s="22">
        <v>0</v>
      </c>
      <c r="R50" s="22">
        <v>0</v>
      </c>
      <c r="S50" s="23">
        <v>118</v>
      </c>
      <c r="T50" s="23">
        <v>82</v>
      </c>
      <c r="U50" s="23">
        <v>86</v>
      </c>
      <c r="V50" s="22">
        <v>1</v>
      </c>
      <c r="W50" s="22">
        <v>720</v>
      </c>
      <c r="X50" s="23">
        <v>84.03</v>
      </c>
      <c r="Y50" s="23">
        <v>10.54</v>
      </c>
      <c r="Z50" s="23">
        <v>5.82</v>
      </c>
      <c r="AA50" s="23">
        <v>78.55</v>
      </c>
      <c r="AB50" s="23">
        <v>91.5</v>
      </c>
      <c r="AC50" s="23">
        <v>52.5</v>
      </c>
      <c r="AD50" s="23">
        <f t="shared" si="2"/>
        <v>159.71</v>
      </c>
      <c r="AE50" s="23">
        <f t="shared" si="3"/>
        <v>3.0420952380952384</v>
      </c>
      <c r="AF50" s="23">
        <v>69.61</v>
      </c>
      <c r="AG50" s="23">
        <v>137.19999999999999</v>
      </c>
      <c r="AH50" s="23">
        <v>44.6</v>
      </c>
      <c r="AI50" s="23">
        <f t="shared" si="4"/>
        <v>195.72199999999998</v>
      </c>
      <c r="AJ50" s="23">
        <f t="shared" si="5"/>
        <v>4.3883856502242145</v>
      </c>
      <c r="AK50" s="24">
        <v>0.30135227944124399</v>
      </c>
      <c r="AL50" s="24">
        <v>0.16967196157167899</v>
      </c>
      <c r="AM50" s="24">
        <v>2.0000000000000001E-4</v>
      </c>
      <c r="AN50" s="24">
        <v>0.38175716250806502</v>
      </c>
      <c r="AO50" s="24">
        <v>0.20388973108292399</v>
      </c>
      <c r="AP50" s="24">
        <v>0.188727691006874</v>
      </c>
      <c r="AQ50" s="26">
        <v>0.70860787000000003</v>
      </c>
      <c r="AR50" s="26">
        <v>0.86372344517499999</v>
      </c>
      <c r="AS50" s="23">
        <v>84.7</v>
      </c>
      <c r="AT50" s="23">
        <v>163</v>
      </c>
      <c r="AU50" s="23">
        <v>31.88</v>
      </c>
      <c r="AV50" s="23">
        <v>35.417000000000002</v>
      </c>
      <c r="AW50" s="31">
        <v>13.33</v>
      </c>
      <c r="AX50" s="23">
        <v>6.6847453799540819</v>
      </c>
      <c r="AY50" s="33">
        <f t="shared" si="8"/>
        <v>41.814639905549001</v>
      </c>
      <c r="AZ50" s="23">
        <v>44.83</v>
      </c>
      <c r="BA50" s="23">
        <v>19.899999999999999</v>
      </c>
      <c r="BB50" s="23">
        <v>7.72</v>
      </c>
      <c r="BC50" s="23">
        <v>24.207792207792203</v>
      </c>
      <c r="BD50" s="23">
        <v>85.2</v>
      </c>
      <c r="BE50" s="23">
        <v>32.067</v>
      </c>
      <c r="BF50" s="23">
        <v>34.054000000000002</v>
      </c>
      <c r="BG50" s="23">
        <v>12.817</v>
      </c>
      <c r="BH50" s="23">
        <v>6.6055929843050176</v>
      </c>
      <c r="BI50" s="23">
        <f t="shared" si="7"/>
        <v>39.96948356807512</v>
      </c>
      <c r="BJ50" s="23">
        <v>47.112000000000002</v>
      </c>
      <c r="BK50" s="23">
        <v>17.7</v>
      </c>
      <c r="BL50" s="23">
        <v>8.26</v>
      </c>
      <c r="BM50" s="23">
        <v>25.75856807511737</v>
      </c>
      <c r="BN50" s="21">
        <v>9.1514728661000007</v>
      </c>
      <c r="BO50" s="21">
        <v>22.4967742575</v>
      </c>
      <c r="BP50" s="21">
        <v>14.7069479732</v>
      </c>
      <c r="BQ50" s="21">
        <v>28.079061745600001</v>
      </c>
    </row>
    <row r="51" spans="1:69" x14ac:dyDescent="0.25">
      <c r="A51" s="21" t="s">
        <v>51</v>
      </c>
      <c r="B51" s="22">
        <v>1</v>
      </c>
      <c r="C51" s="22">
        <v>58</v>
      </c>
      <c r="D51" s="22">
        <v>2</v>
      </c>
      <c r="E51" s="22">
        <v>1</v>
      </c>
      <c r="F51" s="22">
        <v>2</v>
      </c>
      <c r="G51" s="22">
        <v>2</v>
      </c>
      <c r="H51" s="22">
        <v>0</v>
      </c>
      <c r="I51" s="22">
        <v>1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1</v>
      </c>
      <c r="Q51" s="22">
        <v>0</v>
      </c>
      <c r="R51" s="22">
        <v>0</v>
      </c>
      <c r="S51" s="23">
        <v>130</v>
      </c>
      <c r="T51" s="23">
        <v>78</v>
      </c>
      <c r="U51" s="23">
        <v>94</v>
      </c>
      <c r="V51" s="22">
        <v>0</v>
      </c>
      <c r="W51" s="22">
        <v>480</v>
      </c>
      <c r="X51" s="23">
        <v>96.86</v>
      </c>
      <c r="Y51" s="23">
        <v>14.86</v>
      </c>
      <c r="Z51" s="23">
        <v>5.79</v>
      </c>
      <c r="AA51" s="23">
        <v>152.36000000000001</v>
      </c>
      <c r="AB51" s="23">
        <v>115</v>
      </c>
      <c r="AC51" s="23">
        <v>54.1</v>
      </c>
      <c r="AD51" s="23">
        <f t="shared" si="2"/>
        <v>199.572</v>
      </c>
      <c r="AE51" s="23">
        <f t="shared" si="3"/>
        <v>3.6889463955637707</v>
      </c>
      <c r="AF51" s="23">
        <v>141.62</v>
      </c>
      <c r="AG51" s="23">
        <v>133</v>
      </c>
      <c r="AH51" s="23">
        <v>56.06</v>
      </c>
      <c r="AI51" s="23">
        <f t="shared" si="4"/>
        <v>217.38400000000001</v>
      </c>
      <c r="AJ51" s="23">
        <f t="shared" si="5"/>
        <v>3.8777024616482341</v>
      </c>
      <c r="AK51" s="24">
        <v>0.14861858456893801</v>
      </c>
      <c r="AL51" s="24">
        <v>7.2203680602274903E-2</v>
      </c>
      <c r="AM51" s="24">
        <v>0.128136946886755</v>
      </c>
      <c r="AN51" s="24">
        <v>0.171243077370279</v>
      </c>
      <c r="AO51" s="24">
        <v>8.8551674757124693E-2</v>
      </c>
      <c r="AP51" s="24">
        <v>0.124390366826808</v>
      </c>
      <c r="AQ51" s="26">
        <v>1.3756399265749999</v>
      </c>
      <c r="AR51" s="26">
        <v>1.2969584901750002</v>
      </c>
      <c r="AS51" s="23">
        <v>76.400000000000006</v>
      </c>
      <c r="AT51" s="23">
        <v>152.30000000000001</v>
      </c>
      <c r="AU51" s="23">
        <v>32.94</v>
      </c>
      <c r="AV51" s="23">
        <v>32.588999999999999</v>
      </c>
      <c r="AW51" s="31">
        <v>14.05</v>
      </c>
      <c r="AX51" s="23">
        <v>7.1632646110481888</v>
      </c>
      <c r="AY51" s="33">
        <f t="shared" si="8"/>
        <v>42.65575916230366</v>
      </c>
      <c r="AZ51" s="23">
        <v>40.484999999999999</v>
      </c>
      <c r="BA51" s="23">
        <v>17.5</v>
      </c>
      <c r="BB51" s="23">
        <v>7.64</v>
      </c>
      <c r="BC51" s="23">
        <v>23.204973821989526</v>
      </c>
      <c r="BD51" s="23">
        <v>76.2</v>
      </c>
      <c r="BE51" s="23">
        <v>32.765000000000001</v>
      </c>
      <c r="BF51" s="23">
        <v>32.064</v>
      </c>
      <c r="BG51" s="23">
        <v>13.787000000000001</v>
      </c>
      <c r="BH51" s="23">
        <v>7.1203248590554358</v>
      </c>
      <c r="BI51" s="23">
        <f t="shared" si="7"/>
        <v>42.078740157480311</v>
      </c>
      <c r="BJ51" s="23">
        <v>40.631</v>
      </c>
      <c r="BK51" s="23">
        <v>17.5</v>
      </c>
      <c r="BL51" s="23">
        <v>7.72</v>
      </c>
      <c r="BM51" s="23">
        <v>23.553937007874016</v>
      </c>
      <c r="BN51" s="21">
        <v>44.281035830599997</v>
      </c>
      <c r="BO51" s="21"/>
      <c r="BP51" s="21">
        <v>6.6958807808999996</v>
      </c>
      <c r="BQ51" s="21">
        <v>17.965932741300001</v>
      </c>
    </row>
    <row r="52" spans="1:69" x14ac:dyDescent="0.25">
      <c r="A52" s="21" t="s">
        <v>52</v>
      </c>
      <c r="B52" s="22">
        <v>1</v>
      </c>
      <c r="C52" s="22">
        <v>53</v>
      </c>
      <c r="D52" s="22">
        <v>2</v>
      </c>
      <c r="E52" s="22">
        <v>1</v>
      </c>
      <c r="F52" s="22">
        <v>2</v>
      </c>
      <c r="G52" s="22">
        <v>2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22">
        <v>0</v>
      </c>
      <c r="R52" s="22">
        <v>0</v>
      </c>
      <c r="S52" s="23">
        <v>120</v>
      </c>
      <c r="T52" s="23">
        <v>78</v>
      </c>
      <c r="U52" s="23">
        <v>90.5</v>
      </c>
      <c r="V52" s="22">
        <v>0</v>
      </c>
      <c r="W52" s="22">
        <v>360</v>
      </c>
      <c r="X52" s="23">
        <v>114.57</v>
      </c>
      <c r="Y52" s="23">
        <v>21.11</v>
      </c>
      <c r="Z52" s="23">
        <v>6.12</v>
      </c>
      <c r="AA52" s="23">
        <v>400.92</v>
      </c>
      <c r="AB52" s="23">
        <v>130.19999999999999</v>
      </c>
      <c r="AC52" s="23">
        <v>31.89</v>
      </c>
      <c r="AD52" s="23">
        <f t="shared" si="2"/>
        <v>242.27399999999997</v>
      </c>
      <c r="AE52" s="23">
        <f t="shared" si="3"/>
        <v>7.5971777986829716</v>
      </c>
      <c r="AF52" s="23">
        <v>329.52</v>
      </c>
      <c r="AG52" s="23">
        <v>142.5</v>
      </c>
      <c r="AH52" s="23">
        <v>37.1</v>
      </c>
      <c r="AI52" s="23">
        <f t="shared" si="4"/>
        <v>245.50399999999999</v>
      </c>
      <c r="AJ52" s="23">
        <f t="shared" si="5"/>
        <v>6.617358490566037</v>
      </c>
      <c r="AK52" s="24">
        <v>0.479481735380064</v>
      </c>
      <c r="AL52" s="24">
        <v>0.189690339612193</v>
      </c>
      <c r="AM52" s="24">
        <v>0.31677432142265699</v>
      </c>
      <c r="AN52" s="24">
        <v>0.43633565319412398</v>
      </c>
      <c r="AO52" s="24">
        <v>0.237891809818702</v>
      </c>
      <c r="AP52" s="24">
        <v>0.28424604990838698</v>
      </c>
      <c r="AQ52" s="26">
        <v>0.56777939220000029</v>
      </c>
      <c r="AR52" s="26">
        <v>0.57925703120000049</v>
      </c>
      <c r="AS52" s="23">
        <v>60.3</v>
      </c>
      <c r="AT52" s="23">
        <v>141.5</v>
      </c>
      <c r="AU52" s="23">
        <v>30.12</v>
      </c>
      <c r="AV52" s="23">
        <v>24.053000000000001</v>
      </c>
      <c r="AW52" s="31">
        <v>12.013</v>
      </c>
      <c r="AX52" s="23">
        <v>4.9133339160184297</v>
      </c>
      <c r="AY52" s="33">
        <f t="shared" si="8"/>
        <v>39.888888888888893</v>
      </c>
      <c r="AZ52" s="23">
        <v>33.372</v>
      </c>
      <c r="BA52" s="23">
        <v>16.7</v>
      </c>
      <c r="BB52" s="23">
        <v>6.92</v>
      </c>
      <c r="BC52" s="23">
        <v>22.99087893864013</v>
      </c>
      <c r="BD52" s="23">
        <v>59.1</v>
      </c>
      <c r="BE52" s="23">
        <v>29.600999999999999</v>
      </c>
      <c r="BF52" s="23">
        <v>22.995000000000001</v>
      </c>
      <c r="BG52" s="23">
        <v>11.516999999999999</v>
      </c>
      <c r="BH52" s="23">
        <v>4.5812533556418478</v>
      </c>
      <c r="BI52" s="23">
        <f t="shared" si="7"/>
        <v>38.908629441624363</v>
      </c>
      <c r="BJ52" s="23">
        <v>33.387999999999998</v>
      </c>
      <c r="BK52" s="23">
        <v>16.7</v>
      </c>
      <c r="BL52" s="23">
        <v>7.02</v>
      </c>
      <c r="BM52" s="23">
        <v>23.730626057529609</v>
      </c>
      <c r="BN52" s="21">
        <v>3.5405474745999999</v>
      </c>
      <c r="BO52" s="21">
        <v>35.662385678200003</v>
      </c>
      <c r="BP52" s="21">
        <v>22.801186635600001</v>
      </c>
      <c r="BQ52" s="21">
        <v>29.805400347500001</v>
      </c>
    </row>
    <row r="53" spans="1:69" x14ac:dyDescent="0.25">
      <c r="A53" s="21" t="s">
        <v>53</v>
      </c>
      <c r="B53" s="22">
        <v>1</v>
      </c>
      <c r="C53" s="22">
        <v>46</v>
      </c>
      <c r="D53" s="22">
        <v>2</v>
      </c>
      <c r="E53" s="22">
        <v>1</v>
      </c>
      <c r="F53" s="22">
        <v>4</v>
      </c>
      <c r="G53" s="22">
        <v>2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3">
        <v>135</v>
      </c>
      <c r="T53" s="23">
        <v>85</v>
      </c>
      <c r="U53" s="23">
        <v>99</v>
      </c>
      <c r="V53" s="22">
        <v>1</v>
      </c>
      <c r="W53" s="22">
        <v>400</v>
      </c>
      <c r="X53" s="23">
        <v>96.17</v>
      </c>
      <c r="Y53" s="23">
        <v>23.68</v>
      </c>
      <c r="Z53" s="23">
        <v>5.91</v>
      </c>
      <c r="AA53" s="23">
        <v>248.61</v>
      </c>
      <c r="AB53" s="23">
        <v>85.2</v>
      </c>
      <c r="AC53" s="23">
        <v>33.32</v>
      </c>
      <c r="AD53" s="23">
        <f t="shared" si="2"/>
        <v>168.24200000000002</v>
      </c>
      <c r="AE53" s="23">
        <f t="shared" si="3"/>
        <v>5.0492797118847541</v>
      </c>
      <c r="AF53" s="23">
        <v>330.77</v>
      </c>
      <c r="AG53" s="23">
        <v>81.3</v>
      </c>
      <c r="AH53" s="23">
        <v>27.16</v>
      </c>
      <c r="AI53" s="23">
        <f t="shared" si="4"/>
        <v>174.61399999999998</v>
      </c>
      <c r="AJ53" s="23">
        <f t="shared" si="5"/>
        <v>6.4290868924889537</v>
      </c>
      <c r="AK53" s="24">
        <v>0.14086019379409301</v>
      </c>
      <c r="AL53" s="24">
        <v>6.3900581428699907E-2</v>
      </c>
      <c r="AM53" s="24">
        <v>8.4979128873068396E-2</v>
      </c>
      <c r="AN53" s="24">
        <v>0.20084371974144799</v>
      </c>
      <c r="AO53" s="24">
        <v>8.6492791145698397E-2</v>
      </c>
      <c r="AP53" s="24">
        <v>0.124813145483312</v>
      </c>
      <c r="AQ53" s="26">
        <v>1.5621795042000004</v>
      </c>
      <c r="AR53" s="26">
        <v>0.6424198600500004</v>
      </c>
      <c r="AS53" s="23">
        <v>77.3</v>
      </c>
      <c r="AT53" s="23">
        <v>155.1</v>
      </c>
      <c r="AU53" s="23">
        <v>32.130000000000003</v>
      </c>
      <c r="AV53" s="23">
        <v>31.417000000000002</v>
      </c>
      <c r="AW53" s="31">
        <v>13.06</v>
      </c>
      <c r="AX53" s="23">
        <v>5.9259619529589491</v>
      </c>
      <c r="AY53" s="33">
        <f t="shared" si="8"/>
        <v>40.642949547218635</v>
      </c>
      <c r="AZ53" s="23">
        <v>42.003</v>
      </c>
      <c r="BA53" s="23">
        <v>17.5</v>
      </c>
      <c r="BB53" s="23">
        <v>7.03</v>
      </c>
      <c r="BC53" s="23">
        <v>21.872056921086678</v>
      </c>
      <c r="BD53" s="23">
        <v>75.5</v>
      </c>
      <c r="BE53" s="23">
        <v>31.67</v>
      </c>
      <c r="BF53" s="23">
        <v>29.902999999999999</v>
      </c>
      <c r="BG53" s="23">
        <v>12.544</v>
      </c>
      <c r="BH53" s="23">
        <v>5.4765524291019183</v>
      </c>
      <c r="BI53" s="23">
        <f t="shared" si="7"/>
        <v>39.606622516556286</v>
      </c>
      <c r="BJ53" s="23">
        <v>42.216000000000001</v>
      </c>
      <c r="BK53" s="23">
        <v>17.7</v>
      </c>
      <c r="BL53" s="23">
        <v>7.2</v>
      </c>
      <c r="BM53" s="23">
        <v>22.732052980132451</v>
      </c>
      <c r="BN53" s="21"/>
      <c r="BO53" s="21">
        <v>30.540479489999999</v>
      </c>
      <c r="BP53" s="21">
        <v>2.8203778208000001</v>
      </c>
      <c r="BQ53" s="21">
        <v>19.918462140700001</v>
      </c>
    </row>
    <row r="54" spans="1:69" x14ac:dyDescent="0.25">
      <c r="A54" s="21" t="s">
        <v>54</v>
      </c>
      <c r="B54" s="22">
        <v>1</v>
      </c>
      <c r="C54" s="22">
        <v>54</v>
      </c>
      <c r="D54" s="22">
        <v>2</v>
      </c>
      <c r="E54" s="22">
        <v>1</v>
      </c>
      <c r="F54" s="22">
        <v>3</v>
      </c>
      <c r="G54" s="22">
        <v>2</v>
      </c>
      <c r="H54" s="22">
        <v>0</v>
      </c>
      <c r="I54" s="22">
        <v>1</v>
      </c>
      <c r="J54" s="22">
        <v>1</v>
      </c>
      <c r="K54" s="22">
        <v>0</v>
      </c>
      <c r="L54" s="22">
        <v>1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3">
        <v>140</v>
      </c>
      <c r="T54" s="23">
        <v>80</v>
      </c>
      <c r="U54" s="23">
        <v>80</v>
      </c>
      <c r="V54" s="22">
        <v>0</v>
      </c>
      <c r="W54" s="22">
        <v>120</v>
      </c>
      <c r="X54" s="23">
        <v>91.92</v>
      </c>
      <c r="Y54" s="23">
        <v>11.58</v>
      </c>
      <c r="Z54" s="23">
        <v>5.18</v>
      </c>
      <c r="AA54" s="23">
        <v>204.27</v>
      </c>
      <c r="AB54" s="23">
        <v>197.8</v>
      </c>
      <c r="AC54" s="23">
        <v>56.72</v>
      </c>
      <c r="AD54" s="23">
        <f t="shared" si="2"/>
        <v>295.37400000000002</v>
      </c>
      <c r="AE54" s="23">
        <f t="shared" si="3"/>
        <v>5.2075811001410441</v>
      </c>
      <c r="AF54" s="23">
        <v>190.67</v>
      </c>
      <c r="AG54" s="23">
        <v>176</v>
      </c>
      <c r="AH54" s="23">
        <v>52.01</v>
      </c>
      <c r="AI54" s="23">
        <f t="shared" si="4"/>
        <v>266.14400000000001</v>
      </c>
      <c r="AJ54" s="23">
        <f t="shared" si="5"/>
        <v>5.1171697750432612</v>
      </c>
      <c r="AK54" s="24">
        <v>0.13292537415000799</v>
      </c>
      <c r="AL54" s="24">
        <v>5.9755056331808498E-2</v>
      </c>
      <c r="AM54" s="24">
        <v>9.4401497402942805E-2</v>
      </c>
      <c r="AN54" s="24">
        <v>0.11446498228711401</v>
      </c>
      <c r="AO54" s="24">
        <v>5.6529212568394903E-2</v>
      </c>
      <c r="AP54" s="24">
        <v>8.0379382663539403E-2</v>
      </c>
      <c r="AQ54" s="26">
        <v>0.90930803427499995</v>
      </c>
      <c r="AR54" s="26">
        <v>0.95707591709999995</v>
      </c>
      <c r="AS54" s="23">
        <v>70.7</v>
      </c>
      <c r="AT54" s="23">
        <v>153.69999999999999</v>
      </c>
      <c r="AU54" s="23">
        <v>29.93</v>
      </c>
      <c r="AV54" s="23">
        <v>32.548000000000002</v>
      </c>
      <c r="AW54" s="31">
        <v>13.776999999999999</v>
      </c>
      <c r="AX54" s="23">
        <v>6.895154821283211</v>
      </c>
      <c r="AY54" s="33">
        <f t="shared" si="8"/>
        <v>46.03677510608204</v>
      </c>
      <c r="AZ54" s="23">
        <v>34.835000000000001</v>
      </c>
      <c r="BA54" s="23">
        <v>14.7</v>
      </c>
      <c r="BB54" s="23">
        <v>6.34</v>
      </c>
      <c r="BC54" s="23">
        <v>21.17043847241867</v>
      </c>
      <c r="BD54" s="23">
        <v>69</v>
      </c>
      <c r="BE54" s="23">
        <v>29.361000000000001</v>
      </c>
      <c r="BF54" s="23">
        <v>30.565999999999999</v>
      </c>
      <c r="BG54" s="23">
        <v>13.006</v>
      </c>
      <c r="BH54" s="23">
        <v>6.2336154935998582</v>
      </c>
      <c r="BI54" s="23">
        <f t="shared" si="7"/>
        <v>44.298550724637678</v>
      </c>
      <c r="BJ54" s="23">
        <v>35.448</v>
      </c>
      <c r="BK54" s="23">
        <v>15.1</v>
      </c>
      <c r="BL54" s="23">
        <v>6.38</v>
      </c>
      <c r="BM54" s="23">
        <v>21.717826086956524</v>
      </c>
      <c r="BN54" s="21"/>
      <c r="BO54" s="21">
        <v>189.93806982250001</v>
      </c>
      <c r="BP54" s="21"/>
      <c r="BQ54" s="21">
        <v>141.58655126479999</v>
      </c>
    </row>
    <row r="55" spans="1:69" x14ac:dyDescent="0.25">
      <c r="A55" s="21" t="s">
        <v>55</v>
      </c>
      <c r="B55" s="22">
        <v>1</v>
      </c>
      <c r="C55" s="22">
        <v>47</v>
      </c>
      <c r="D55" s="22">
        <v>2</v>
      </c>
      <c r="E55" s="22">
        <v>3</v>
      </c>
      <c r="F55" s="22">
        <v>3</v>
      </c>
      <c r="G55" s="22">
        <v>2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3">
        <v>110</v>
      </c>
      <c r="T55" s="23">
        <v>70</v>
      </c>
      <c r="U55" s="23">
        <v>92.5</v>
      </c>
      <c r="V55" s="22">
        <v>1</v>
      </c>
      <c r="W55" s="22">
        <v>1280</v>
      </c>
      <c r="X55" s="23">
        <v>105.71</v>
      </c>
      <c r="Y55" s="23">
        <v>11.75</v>
      </c>
      <c r="Z55" s="23">
        <v>5.24</v>
      </c>
      <c r="AA55" s="23">
        <v>182.71</v>
      </c>
      <c r="AB55" s="23">
        <v>151.6</v>
      </c>
      <c r="AC55" s="23">
        <v>42.31</v>
      </c>
      <c r="AD55" s="23">
        <f t="shared" si="2"/>
        <v>230.452</v>
      </c>
      <c r="AE55" s="23">
        <f t="shared" si="3"/>
        <v>5.4467501772630582</v>
      </c>
      <c r="AF55" s="23">
        <v>189.27</v>
      </c>
      <c r="AG55" s="23">
        <v>147.80000000000001</v>
      </c>
      <c r="AH55" s="23">
        <v>47.48</v>
      </c>
      <c r="AI55" s="23">
        <f t="shared" si="4"/>
        <v>233.13400000000001</v>
      </c>
      <c r="AJ55" s="23">
        <f t="shared" si="5"/>
        <v>4.9101516427969676</v>
      </c>
      <c r="AK55" s="24">
        <v>0.138168600618847</v>
      </c>
      <c r="AL55" s="24"/>
      <c r="AM55" s="24">
        <v>0.103803893906613</v>
      </c>
      <c r="AN55" s="24">
        <v>0.179468222747171</v>
      </c>
      <c r="AO55" s="24">
        <v>7.8404262812036093E-2</v>
      </c>
      <c r="AP55" s="24">
        <v>0.12853366210251399</v>
      </c>
      <c r="AQ55" s="26">
        <v>0.86293218469999999</v>
      </c>
      <c r="AR55" s="26">
        <v>0.92320433357500009</v>
      </c>
      <c r="AS55" s="23">
        <v>65.599999999999994</v>
      </c>
      <c r="AT55" s="23">
        <v>152.5</v>
      </c>
      <c r="AU55" s="23">
        <v>28.21</v>
      </c>
      <c r="AV55" s="23">
        <v>27.158000000000001</v>
      </c>
      <c r="AW55" s="31">
        <v>11.678000000000001</v>
      </c>
      <c r="AX55" s="23">
        <v>5.3639774254232728</v>
      </c>
      <c r="AY55" s="33">
        <f t="shared" si="8"/>
        <v>41.399390243902445</v>
      </c>
      <c r="AZ55" s="23">
        <v>35.002000000000002</v>
      </c>
      <c r="BA55" s="23">
        <v>15.1</v>
      </c>
      <c r="BB55" s="23">
        <v>6.15</v>
      </c>
      <c r="BC55" s="23">
        <v>21.815548780487806</v>
      </c>
      <c r="BD55" s="23">
        <v>66</v>
      </c>
      <c r="BE55" s="23">
        <v>28.193999999999999</v>
      </c>
      <c r="BF55" s="23">
        <v>26.111000000000001</v>
      </c>
      <c r="BG55" s="23">
        <v>11.154</v>
      </c>
      <c r="BH55" s="23">
        <v>5.1599032518140291</v>
      </c>
      <c r="BI55" s="23">
        <f t="shared" si="7"/>
        <v>39.562121212121212</v>
      </c>
      <c r="BJ55" s="23">
        <v>36.591999999999999</v>
      </c>
      <c r="BK55" s="23">
        <v>15.6</v>
      </c>
      <c r="BL55" s="23">
        <v>6.37</v>
      </c>
      <c r="BM55" s="23">
        <v>22.605303030303027</v>
      </c>
      <c r="BN55" s="21"/>
      <c r="BO55" s="21"/>
      <c r="BP55" s="21"/>
      <c r="BQ55" s="21"/>
    </row>
    <row r="56" spans="1:69" x14ac:dyDescent="0.25">
      <c r="A56" s="21" t="s">
        <v>56</v>
      </c>
      <c r="B56" s="22">
        <v>1</v>
      </c>
      <c r="C56" s="22">
        <v>42</v>
      </c>
      <c r="D56" s="22">
        <v>1</v>
      </c>
      <c r="E56" s="22">
        <v>1</v>
      </c>
      <c r="F56" s="22">
        <v>4</v>
      </c>
      <c r="G56" s="22">
        <v>2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3">
        <v>110</v>
      </c>
      <c r="T56" s="23">
        <v>80</v>
      </c>
      <c r="U56" s="23">
        <v>92.5</v>
      </c>
      <c r="V56" s="22">
        <v>1</v>
      </c>
      <c r="W56" s="22">
        <v>560</v>
      </c>
      <c r="X56" s="23">
        <v>109</v>
      </c>
      <c r="Y56" s="23">
        <v>11.18</v>
      </c>
      <c r="Z56" s="23">
        <v>5.39</v>
      </c>
      <c r="AA56" s="23">
        <v>639.30999999999995</v>
      </c>
      <c r="AB56" s="23">
        <v>106.8</v>
      </c>
      <c r="AC56" s="23">
        <v>31.92</v>
      </c>
      <c r="AD56" s="23">
        <f t="shared" si="2"/>
        <v>266.58199999999999</v>
      </c>
      <c r="AE56" s="23">
        <f t="shared" si="3"/>
        <v>8.3515664160401002</v>
      </c>
      <c r="AF56" s="23">
        <v>432.59</v>
      </c>
      <c r="AG56" s="23">
        <v>122</v>
      </c>
      <c r="AH56" s="23">
        <v>43.85</v>
      </c>
      <c r="AI56" s="23">
        <f t="shared" si="4"/>
        <v>252.36799999999999</v>
      </c>
      <c r="AJ56" s="23">
        <f t="shared" si="5"/>
        <v>5.7552565564424167</v>
      </c>
      <c r="AK56" s="24">
        <v>0.156118477514952</v>
      </c>
      <c r="AL56" s="24">
        <v>6.4509963680578306E-2</v>
      </c>
      <c r="AM56" s="24">
        <v>0.12558054289209</v>
      </c>
      <c r="AN56" s="24">
        <v>0.146477590013883</v>
      </c>
      <c r="AO56" s="24">
        <v>5.2951279664857E-2</v>
      </c>
      <c r="AP56" s="24">
        <v>0.103184343215647</v>
      </c>
      <c r="AQ56" s="26">
        <v>1.2239024156</v>
      </c>
      <c r="AR56" s="26">
        <v>1.2417479474999999</v>
      </c>
      <c r="AS56" s="23">
        <v>73.8</v>
      </c>
      <c r="AT56" s="23">
        <v>155.4</v>
      </c>
      <c r="AU56" s="23">
        <v>30.56</v>
      </c>
      <c r="AV56" s="23">
        <v>27.962</v>
      </c>
      <c r="AW56" s="31">
        <v>11.579000000000001</v>
      </c>
      <c r="AX56" s="23">
        <v>5.5309170174035041</v>
      </c>
      <c r="AY56" s="33">
        <f t="shared" si="8"/>
        <v>37.888888888888886</v>
      </c>
      <c r="AZ56" s="23">
        <v>41.749000000000002</v>
      </c>
      <c r="BA56" s="23">
        <v>17.3</v>
      </c>
      <c r="BB56" s="23">
        <v>7.05</v>
      </c>
      <c r="BC56" s="23">
        <v>23.068563685636857</v>
      </c>
      <c r="BD56" s="23">
        <v>73.3</v>
      </c>
      <c r="BE56" s="23">
        <v>30.391999999999999</v>
      </c>
      <c r="BF56" s="23">
        <v>27.172999999999998</v>
      </c>
      <c r="BG56" s="23">
        <v>11.266999999999999</v>
      </c>
      <c r="BH56" s="23">
        <v>5.3979103206902428</v>
      </c>
      <c r="BI56" s="23">
        <f t="shared" si="7"/>
        <v>37.070941336971352</v>
      </c>
      <c r="BJ56" s="23">
        <v>42.27</v>
      </c>
      <c r="BK56" s="23">
        <v>17.5</v>
      </c>
      <c r="BL56" s="23">
        <v>7.4</v>
      </c>
      <c r="BM56" s="23">
        <v>24.344065484311052</v>
      </c>
      <c r="BN56" s="21">
        <v>30.375726818899999</v>
      </c>
      <c r="BO56" s="21"/>
      <c r="BP56" s="21">
        <v>8.8371145668000004</v>
      </c>
      <c r="BQ56" s="21">
        <v>12.953063626600001</v>
      </c>
    </row>
    <row r="57" spans="1:69" x14ac:dyDescent="0.25">
      <c r="A57" s="21" t="s">
        <v>57</v>
      </c>
      <c r="B57" s="22">
        <v>1</v>
      </c>
      <c r="C57" s="22">
        <v>40</v>
      </c>
      <c r="D57" s="22">
        <v>2</v>
      </c>
      <c r="E57" s="22">
        <v>1</v>
      </c>
      <c r="F57" s="22">
        <v>2</v>
      </c>
      <c r="G57" s="22">
        <v>2</v>
      </c>
      <c r="H57" s="22">
        <v>1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3">
        <v>110</v>
      </c>
      <c r="T57" s="23">
        <v>80</v>
      </c>
      <c r="U57" s="23">
        <v>86</v>
      </c>
      <c r="V57" s="22">
        <v>1</v>
      </c>
      <c r="W57" s="22">
        <v>1920</v>
      </c>
      <c r="X57" s="23">
        <v>97.1</v>
      </c>
      <c r="Y57" s="23">
        <v>14.61</v>
      </c>
      <c r="Z57" s="23">
        <v>5.46</v>
      </c>
      <c r="AA57" s="23">
        <v>99.51</v>
      </c>
      <c r="AB57" s="23">
        <v>200.5</v>
      </c>
      <c r="AC57" s="23">
        <v>42.12</v>
      </c>
      <c r="AD57" s="23">
        <f t="shared" si="2"/>
        <v>262.52199999999999</v>
      </c>
      <c r="AE57" s="23">
        <f t="shared" si="3"/>
        <v>6.2327160493827165</v>
      </c>
      <c r="AF57" s="23">
        <v>103.99</v>
      </c>
      <c r="AG57" s="23">
        <v>184.9</v>
      </c>
      <c r="AH57" s="23">
        <v>52.19</v>
      </c>
      <c r="AI57" s="23">
        <f t="shared" si="4"/>
        <v>257.88799999999998</v>
      </c>
      <c r="AJ57" s="23">
        <f t="shared" si="5"/>
        <v>4.9413297566583632</v>
      </c>
      <c r="AK57" s="24">
        <v>0.33274739829264999</v>
      </c>
      <c r="AL57" s="24"/>
      <c r="AM57" s="24">
        <v>0.262094917444405</v>
      </c>
      <c r="AN57" s="24">
        <v>0.30477237721482098</v>
      </c>
      <c r="AO57" s="24">
        <v>0.15311706975682901</v>
      </c>
      <c r="AP57" s="24">
        <v>0.17990205343824101</v>
      </c>
      <c r="AQ57" s="26">
        <v>0.67689785805000025</v>
      </c>
      <c r="AR57" s="26">
        <v>0.46457080319999977</v>
      </c>
      <c r="AS57" s="23">
        <v>69.5</v>
      </c>
      <c r="AT57" s="23">
        <v>154</v>
      </c>
      <c r="AU57" s="23">
        <v>29.31</v>
      </c>
      <c r="AV57" s="23">
        <v>26.609000000000002</v>
      </c>
      <c r="AW57" s="31">
        <v>11.22</v>
      </c>
      <c r="AX57" s="23">
        <v>5.289467026480013</v>
      </c>
      <c r="AY57" s="33">
        <f t="shared" si="8"/>
        <v>38.286330935251797</v>
      </c>
      <c r="AZ57" s="23">
        <v>39.496000000000002</v>
      </c>
      <c r="BA57" s="23">
        <v>16.7</v>
      </c>
      <c r="BB57" s="23">
        <v>7.39</v>
      </c>
      <c r="BC57" s="23">
        <v>25.204028776978415</v>
      </c>
      <c r="BD57" s="23">
        <v>68.5</v>
      </c>
      <c r="BE57" s="23">
        <v>29.11</v>
      </c>
      <c r="BF57" s="23">
        <v>26.805</v>
      </c>
      <c r="BG57" s="23">
        <v>11.391</v>
      </c>
      <c r="BH57" s="23">
        <v>5.4072356215213357</v>
      </c>
      <c r="BI57" s="23">
        <f t="shared" si="7"/>
        <v>39.131386861313871</v>
      </c>
      <c r="BJ57" s="23">
        <v>38.264000000000003</v>
      </c>
      <c r="BK57" s="23">
        <v>16.3</v>
      </c>
      <c r="BL57" s="23">
        <v>7.34</v>
      </c>
      <c r="BM57" s="23">
        <v>25.210072992700734</v>
      </c>
      <c r="BN57" s="21">
        <v>11.3306826901</v>
      </c>
      <c r="BO57" s="21">
        <v>27.644334904299999</v>
      </c>
      <c r="BP57" s="21">
        <v>6.1150556753999998</v>
      </c>
      <c r="BQ57" s="21">
        <v>15.460988631099999</v>
      </c>
    </row>
    <row r="58" spans="1:69" x14ac:dyDescent="0.25">
      <c r="A58" s="21" t="s">
        <v>58</v>
      </c>
      <c r="B58" s="22">
        <v>1</v>
      </c>
      <c r="C58" s="22">
        <v>46</v>
      </c>
      <c r="D58" s="22">
        <v>2</v>
      </c>
      <c r="E58" s="22">
        <v>1</v>
      </c>
      <c r="F58" s="22">
        <v>3</v>
      </c>
      <c r="G58" s="22">
        <v>1</v>
      </c>
      <c r="H58" s="22">
        <v>1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3">
        <v>110</v>
      </c>
      <c r="T58" s="23">
        <v>80</v>
      </c>
      <c r="U58" s="23">
        <v>107</v>
      </c>
      <c r="V58" s="22">
        <v>1</v>
      </c>
      <c r="W58" s="22">
        <v>840</v>
      </c>
      <c r="X58" s="23">
        <v>88.99</v>
      </c>
      <c r="Y58" s="23">
        <v>17.670000000000002</v>
      </c>
      <c r="Z58" s="23">
        <v>5.61</v>
      </c>
      <c r="AA58" s="23">
        <v>205.27</v>
      </c>
      <c r="AB58" s="23">
        <v>216.3</v>
      </c>
      <c r="AC58" s="23">
        <v>41.74</v>
      </c>
      <c r="AD58" s="23">
        <f t="shared" si="2"/>
        <v>299.09400000000005</v>
      </c>
      <c r="AE58" s="23">
        <f t="shared" si="3"/>
        <v>7.1656444657402982</v>
      </c>
      <c r="AF58" s="23">
        <v>131.22999999999999</v>
      </c>
      <c r="AG58" s="23">
        <v>195.5</v>
      </c>
      <c r="AH58" s="23">
        <v>39.53</v>
      </c>
      <c r="AI58" s="23">
        <f t="shared" si="4"/>
        <v>261.27600000000001</v>
      </c>
      <c r="AJ58" s="23">
        <f t="shared" si="5"/>
        <v>6.6095623577030107</v>
      </c>
      <c r="AK58" s="24">
        <v>5.7765710073141803E-2</v>
      </c>
      <c r="AL58" s="24">
        <v>4.9413708913613803E-2</v>
      </c>
      <c r="AM58" s="24">
        <v>8.4484237948329599E-2</v>
      </c>
      <c r="AN58" s="24">
        <v>8.3131204543773096E-2</v>
      </c>
      <c r="AO58" s="24">
        <v>3.7784925833749199E-2</v>
      </c>
      <c r="AP58" s="24">
        <v>5.2951717731426699E-2</v>
      </c>
      <c r="AQ58" s="26">
        <v>1.152695187275</v>
      </c>
      <c r="AR58" s="26">
        <v>0.99212460327499996</v>
      </c>
      <c r="AS58" s="23">
        <v>92.6</v>
      </c>
      <c r="AT58" s="23">
        <v>154.4</v>
      </c>
      <c r="AU58" s="23">
        <v>38.840000000000003</v>
      </c>
      <c r="AV58" s="23">
        <v>41.256</v>
      </c>
      <c r="AW58" s="31">
        <v>17.306000000000001</v>
      </c>
      <c r="AX58" s="23">
        <v>8.1267701817498441</v>
      </c>
      <c r="AY58" s="33">
        <f t="shared" si="8"/>
        <v>44.552915766738664</v>
      </c>
      <c r="AZ58" s="23">
        <v>46.902000000000001</v>
      </c>
      <c r="BA58" s="23">
        <v>19.7</v>
      </c>
      <c r="BB58" s="23">
        <v>8.2899999999999991</v>
      </c>
      <c r="BC58" s="23">
        <v>21.349028077753779</v>
      </c>
      <c r="BD58" s="23">
        <v>90.7</v>
      </c>
      <c r="BE58" s="23">
        <v>37.997</v>
      </c>
      <c r="BF58" s="23">
        <v>40.756999999999998</v>
      </c>
      <c r="BG58" s="23">
        <v>17.074000000000002</v>
      </c>
      <c r="BH58" s="23">
        <v>7.94148836210368</v>
      </c>
      <c r="BI58" s="23">
        <f t="shared" si="7"/>
        <v>44.936052921719956</v>
      </c>
      <c r="BJ58" s="23">
        <v>46.042999999999999</v>
      </c>
      <c r="BK58" s="23">
        <v>19.3</v>
      </c>
      <c r="BL58" s="23">
        <v>8.1300000000000008</v>
      </c>
      <c r="BM58" s="23">
        <v>21.391841234840133</v>
      </c>
      <c r="BN58" s="21"/>
      <c r="BO58" s="21"/>
      <c r="BP58" s="21"/>
      <c r="BQ58" s="21"/>
    </row>
    <row r="59" spans="1:69" x14ac:dyDescent="0.25">
      <c r="A59" s="21" t="s">
        <v>59</v>
      </c>
      <c r="B59" s="22">
        <v>1</v>
      </c>
      <c r="C59" s="22">
        <v>54</v>
      </c>
      <c r="D59" s="22">
        <v>2</v>
      </c>
      <c r="E59" s="22">
        <v>1</v>
      </c>
      <c r="F59" s="22">
        <v>3</v>
      </c>
      <c r="G59" s="22">
        <v>2</v>
      </c>
      <c r="H59" s="22">
        <v>1</v>
      </c>
      <c r="I59" s="22">
        <v>1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1</v>
      </c>
      <c r="Q59" s="22">
        <v>0</v>
      </c>
      <c r="R59" s="22">
        <v>0</v>
      </c>
      <c r="S59" s="23">
        <v>117</v>
      </c>
      <c r="T59" s="23">
        <v>63</v>
      </c>
      <c r="U59" s="23">
        <v>81</v>
      </c>
      <c r="V59" s="22">
        <v>0</v>
      </c>
      <c r="W59" s="22">
        <v>0</v>
      </c>
      <c r="X59" s="23">
        <v>86.94</v>
      </c>
      <c r="Y59" s="23">
        <v>15.8</v>
      </c>
      <c r="Z59" s="23">
        <v>5.53</v>
      </c>
      <c r="AA59" s="23">
        <v>162.41999999999999</v>
      </c>
      <c r="AB59" s="23">
        <v>153.6</v>
      </c>
      <c r="AC59" s="23">
        <v>32.75</v>
      </c>
      <c r="AD59" s="23">
        <f t="shared" si="2"/>
        <v>218.834</v>
      </c>
      <c r="AE59" s="23">
        <f t="shared" si="3"/>
        <v>6.6819541984732824</v>
      </c>
      <c r="AF59" s="23">
        <v>172.7</v>
      </c>
      <c r="AG59" s="23">
        <v>154.9</v>
      </c>
      <c r="AH59" s="23">
        <v>33.81</v>
      </c>
      <c r="AI59" s="23">
        <f t="shared" si="4"/>
        <v>223.25</v>
      </c>
      <c r="AJ59" s="23">
        <f t="shared" si="5"/>
        <v>6.6030760130139008</v>
      </c>
      <c r="AK59" s="24">
        <v>0.13197197329218199</v>
      </c>
      <c r="AL59" s="24">
        <v>2.7393159939525999E-2</v>
      </c>
      <c r="AM59" s="24">
        <v>9.1486534099710901E-2</v>
      </c>
      <c r="AN59" s="24">
        <v>0.137926689518552</v>
      </c>
      <c r="AO59" s="24">
        <v>6.3747793313455897E-2</v>
      </c>
      <c r="AP59" s="24">
        <v>0.117584568185105</v>
      </c>
      <c r="AQ59" s="26">
        <v>1.1941707247000002</v>
      </c>
      <c r="AR59" s="26">
        <v>1.2827211152</v>
      </c>
      <c r="AS59" s="23">
        <v>66.599999999999994</v>
      </c>
      <c r="AT59" s="23">
        <v>164.5</v>
      </c>
      <c r="AU59" s="23">
        <v>24.61</v>
      </c>
      <c r="AV59" s="23">
        <v>24.739000000000001</v>
      </c>
      <c r="AW59" s="31">
        <v>9.1419999999999995</v>
      </c>
      <c r="AX59" s="23">
        <v>3.6809342116203658</v>
      </c>
      <c r="AY59" s="33">
        <f t="shared" si="8"/>
        <v>37.145645645645651</v>
      </c>
      <c r="AZ59" s="23">
        <v>38.588999999999999</v>
      </c>
      <c r="BA59" s="23">
        <v>14.3</v>
      </c>
      <c r="BB59" s="23">
        <v>5.85</v>
      </c>
      <c r="BC59" s="23">
        <v>23.782582582582581</v>
      </c>
      <c r="BD59" s="23">
        <v>67.2</v>
      </c>
      <c r="BE59" s="23">
        <v>24.623000000000001</v>
      </c>
      <c r="BF59" s="23">
        <v>25.251000000000001</v>
      </c>
      <c r="BG59" s="23">
        <v>9.2750000000000004</v>
      </c>
      <c r="BH59" s="23">
        <v>3.9437551389953902</v>
      </c>
      <c r="BI59" s="23">
        <f t="shared" si="7"/>
        <v>37.575892857142854</v>
      </c>
      <c r="BJ59" s="23">
        <v>39.021000000000001</v>
      </c>
      <c r="BK59" s="23">
        <v>14.3</v>
      </c>
      <c r="BL59" s="23">
        <v>5.87</v>
      </c>
      <c r="BM59" s="23">
        <v>23.772023809523805</v>
      </c>
      <c r="BN59" s="21"/>
      <c r="BO59" s="21">
        <v>45.302483766500004</v>
      </c>
      <c r="BP59" s="21">
        <v>23.3150708523</v>
      </c>
      <c r="BQ59" s="21">
        <v>35.238868480100003</v>
      </c>
    </row>
    <row r="60" spans="1:69" x14ac:dyDescent="0.25">
      <c r="A60" s="21" t="s">
        <v>60</v>
      </c>
      <c r="B60" s="22">
        <v>1</v>
      </c>
      <c r="C60" s="22">
        <v>54</v>
      </c>
      <c r="D60" s="22">
        <v>1</v>
      </c>
      <c r="E60" s="22">
        <v>4</v>
      </c>
      <c r="F60" s="22">
        <v>2</v>
      </c>
      <c r="G60" s="22">
        <v>2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  <c r="S60" s="23">
        <v>118</v>
      </c>
      <c r="T60" s="23">
        <v>70</v>
      </c>
      <c r="U60" s="23">
        <v>101.1</v>
      </c>
      <c r="V60" s="22">
        <v>0</v>
      </c>
      <c r="W60" s="22">
        <v>480</v>
      </c>
      <c r="X60" s="23">
        <v>106.62</v>
      </c>
      <c r="Y60" s="23">
        <v>12.57</v>
      </c>
      <c r="Z60" s="23">
        <v>5.7</v>
      </c>
      <c r="AA60" s="23">
        <v>143.99</v>
      </c>
      <c r="AB60" s="23">
        <v>120.1</v>
      </c>
      <c r="AC60" s="23">
        <v>51.72</v>
      </c>
      <c r="AD60" s="23">
        <f t="shared" si="2"/>
        <v>200.61799999999999</v>
      </c>
      <c r="AE60" s="23">
        <f t="shared" si="3"/>
        <v>3.8789249806651198</v>
      </c>
      <c r="AF60" s="23">
        <v>222.59</v>
      </c>
      <c r="AG60" s="23">
        <v>135.5</v>
      </c>
      <c r="AH60" s="23">
        <v>44.96</v>
      </c>
      <c r="AI60" s="23">
        <f t="shared" si="4"/>
        <v>224.97800000000001</v>
      </c>
      <c r="AJ60" s="23">
        <f t="shared" si="5"/>
        <v>5.0039590747330962</v>
      </c>
      <c r="AK60" s="24">
        <v>0.160654790943599</v>
      </c>
      <c r="AL60" s="24">
        <v>7.5463462894818506E-2</v>
      </c>
      <c r="AM60" s="24">
        <v>0.118393543409382</v>
      </c>
      <c r="AN60" s="24">
        <v>0.11771792877944599</v>
      </c>
      <c r="AO60" s="24">
        <v>6.4199570976045395E-2</v>
      </c>
      <c r="AP60" s="24">
        <v>7.3633733074254207E-2</v>
      </c>
      <c r="AQ60" s="26">
        <v>0.8527327171750001</v>
      </c>
      <c r="AR60" s="26">
        <v>0.92665401017499993</v>
      </c>
      <c r="AS60" s="23">
        <v>82.9</v>
      </c>
      <c r="AT60" s="23">
        <v>149.4</v>
      </c>
      <c r="AU60" s="23">
        <v>37.14</v>
      </c>
      <c r="AV60" s="23">
        <v>36.677</v>
      </c>
      <c r="AW60" s="31">
        <v>16.431999999999999</v>
      </c>
      <c r="AX60" s="23">
        <v>7.626176280310891</v>
      </c>
      <c r="AY60" s="33">
        <f t="shared" si="8"/>
        <v>44.242460796139923</v>
      </c>
      <c r="AZ60" s="23">
        <v>42.529000000000003</v>
      </c>
      <c r="BA60" s="23">
        <v>19.100000000000001</v>
      </c>
      <c r="BB60" s="23">
        <v>7.6</v>
      </c>
      <c r="BC60" s="23">
        <v>20.46369119420989</v>
      </c>
      <c r="BD60" s="23">
        <v>83.3</v>
      </c>
      <c r="BE60" s="23">
        <v>37.270000000000003</v>
      </c>
      <c r="BF60" s="23">
        <v>37.601999999999997</v>
      </c>
      <c r="BG60" s="23">
        <v>16.824000000000002</v>
      </c>
      <c r="BH60" s="23">
        <v>8.0369671456911984</v>
      </c>
      <c r="BI60" s="23">
        <f t="shared" si="7"/>
        <v>45.140456182472988</v>
      </c>
      <c r="BJ60" s="23">
        <v>42.442999999999998</v>
      </c>
      <c r="BK60" s="23">
        <v>19</v>
      </c>
      <c r="BL60" s="23">
        <v>7.8</v>
      </c>
      <c r="BM60" s="23">
        <v>20.922088835534215</v>
      </c>
      <c r="BN60" s="21"/>
      <c r="BO60" s="21"/>
      <c r="BP60" s="21"/>
      <c r="BQ60" s="21"/>
    </row>
    <row r="61" spans="1:69" x14ac:dyDescent="0.25">
      <c r="A61" s="21" t="s">
        <v>61</v>
      </c>
      <c r="B61" s="22">
        <v>1</v>
      </c>
      <c r="C61" s="22">
        <v>48</v>
      </c>
      <c r="D61" s="22">
        <v>2</v>
      </c>
      <c r="E61" s="22">
        <v>1</v>
      </c>
      <c r="F61" s="22">
        <v>2</v>
      </c>
      <c r="G61" s="22">
        <v>2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23">
        <v>116</v>
      </c>
      <c r="T61" s="23">
        <v>78</v>
      </c>
      <c r="U61" s="23">
        <v>94.2</v>
      </c>
      <c r="V61" s="22">
        <v>1</v>
      </c>
      <c r="W61" s="22">
        <v>180</v>
      </c>
      <c r="X61" s="23">
        <v>102.52</v>
      </c>
      <c r="Y61" s="23">
        <v>17.59</v>
      </c>
      <c r="Z61" s="23">
        <v>5.98</v>
      </c>
      <c r="AA61" s="23">
        <v>212.07</v>
      </c>
      <c r="AB61" s="23">
        <v>279.39999999999998</v>
      </c>
      <c r="AC61" s="23">
        <v>46.69</v>
      </c>
      <c r="AD61" s="23">
        <f t="shared" si="2"/>
        <v>368.50399999999996</v>
      </c>
      <c r="AE61" s="23">
        <f t="shared" si="3"/>
        <v>7.8925680017134283</v>
      </c>
      <c r="AF61" s="23">
        <v>195.91</v>
      </c>
      <c r="AG61" s="23">
        <v>206.7</v>
      </c>
      <c r="AH61" s="23">
        <v>41.39</v>
      </c>
      <c r="AI61" s="23">
        <f t="shared" si="4"/>
        <v>287.27199999999999</v>
      </c>
      <c r="AJ61" s="23">
        <f t="shared" si="5"/>
        <v>6.9406136748006766</v>
      </c>
      <c r="AK61" s="24"/>
      <c r="AL61" s="24"/>
      <c r="AM61" s="24"/>
      <c r="AN61" s="24">
        <v>0.15359999999999999</v>
      </c>
      <c r="AO61" s="24">
        <v>9.69E-2</v>
      </c>
      <c r="AP61" s="24">
        <v>7.6300000000000007E-2</v>
      </c>
      <c r="AQ61" s="26">
        <v>1.1112153472000001</v>
      </c>
      <c r="AR61" s="26">
        <v>1.2842042287</v>
      </c>
      <c r="AS61" s="23">
        <v>70.2</v>
      </c>
      <c r="AT61" s="23">
        <v>152.19999999999999</v>
      </c>
      <c r="AU61" s="23">
        <v>30.3</v>
      </c>
      <c r="AV61" s="23">
        <v>30.821000000000002</v>
      </c>
      <c r="AW61" s="31">
        <v>13.305</v>
      </c>
      <c r="AX61" s="23">
        <v>5.6354371538935739</v>
      </c>
      <c r="AY61" s="33">
        <f t="shared" si="8"/>
        <v>43.904558404558408</v>
      </c>
      <c r="AZ61" s="23">
        <v>35.854999999999997</v>
      </c>
      <c r="BA61" s="23">
        <v>15.5</v>
      </c>
      <c r="BB61" s="23">
        <v>6.32</v>
      </c>
      <c r="BC61" s="23">
        <v>20.842022792022792</v>
      </c>
      <c r="BD61" s="23">
        <v>69.900000000000006</v>
      </c>
      <c r="BE61" s="23">
        <v>30.096</v>
      </c>
      <c r="BF61" s="23">
        <v>30.998000000000001</v>
      </c>
      <c r="BG61" s="23">
        <v>13.346</v>
      </c>
      <c r="BH61" s="23">
        <v>5.6278394325192842</v>
      </c>
      <c r="BI61" s="23">
        <f t="shared" si="7"/>
        <v>44.346208869814021</v>
      </c>
      <c r="BJ61" s="23">
        <v>35.685000000000002</v>
      </c>
      <c r="BK61" s="23">
        <v>15.4</v>
      </c>
      <c r="BL61" s="23">
        <v>6.47</v>
      </c>
      <c r="BM61" s="23">
        <v>21.500429184549354</v>
      </c>
      <c r="BN61" s="21"/>
      <c r="BO61" s="21"/>
      <c r="BP61" s="21"/>
      <c r="BQ61" s="21"/>
    </row>
    <row r="62" spans="1:69" x14ac:dyDescent="0.25">
      <c r="AQ62" s="17"/>
      <c r="AR62" s="17"/>
    </row>
    <row r="63" spans="1:69" x14ac:dyDescent="0.25">
      <c r="AQ63" s="17"/>
      <c r="AR63" s="17"/>
    </row>
    <row r="64" spans="1:69" x14ac:dyDescent="0.25">
      <c r="AQ64" s="17"/>
      <c r="AR64" s="17"/>
    </row>
  </sheetData>
  <autoFilter ref="A1:BQ61"/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A34" sqref="A34"/>
    </sheetView>
  </sheetViews>
  <sheetFormatPr baseColWidth="10" defaultRowHeight="15" x14ac:dyDescent="0.25"/>
  <cols>
    <col min="1" max="1" width="15.42578125" customWidth="1"/>
    <col min="2" max="2" width="16.85546875" customWidth="1"/>
  </cols>
  <sheetData>
    <row r="1" spans="1:2" x14ac:dyDescent="0.25">
      <c r="A1" s="12" t="s">
        <v>93</v>
      </c>
      <c r="B1" s="12" t="s">
        <v>86</v>
      </c>
    </row>
    <row r="2" spans="1:2" x14ac:dyDescent="0.25">
      <c r="A2" s="7" t="s">
        <v>132</v>
      </c>
      <c r="B2" s="8">
        <v>0</v>
      </c>
    </row>
    <row r="3" spans="1:2" x14ac:dyDescent="0.25">
      <c r="A3" s="7" t="s">
        <v>133</v>
      </c>
      <c r="B3" s="9">
        <v>1</v>
      </c>
    </row>
    <row r="4" spans="1:2" x14ac:dyDescent="0.25">
      <c r="A4" s="7"/>
      <c r="B4" s="9"/>
    </row>
    <row r="5" spans="1:2" x14ac:dyDescent="0.25">
      <c r="A5" s="34" t="s">
        <v>92</v>
      </c>
      <c r="B5" s="34" t="s">
        <v>86</v>
      </c>
    </row>
    <row r="6" spans="1:2" x14ac:dyDescent="0.25">
      <c r="A6" s="38" t="s">
        <v>70</v>
      </c>
      <c r="B6" s="10">
        <v>0</v>
      </c>
    </row>
    <row r="7" spans="1:2" x14ac:dyDescent="0.25">
      <c r="A7" s="39" t="s">
        <v>134</v>
      </c>
      <c r="B7" s="11">
        <v>1</v>
      </c>
    </row>
    <row r="8" spans="1:2" x14ac:dyDescent="0.25">
      <c r="A8" s="36"/>
      <c r="B8" s="35"/>
    </row>
    <row r="9" spans="1:2" x14ac:dyDescent="0.25">
      <c r="A9" s="5" t="s">
        <v>94</v>
      </c>
      <c r="B9" s="5" t="s">
        <v>86</v>
      </c>
    </row>
    <row r="10" spans="1:2" x14ac:dyDescent="0.25">
      <c r="A10" s="15" t="s">
        <v>74</v>
      </c>
      <c r="B10" s="6">
        <v>1</v>
      </c>
    </row>
    <row r="11" spans="1:2" x14ac:dyDescent="0.25">
      <c r="A11" s="15" t="s">
        <v>73</v>
      </c>
      <c r="B11" s="6">
        <v>2</v>
      </c>
    </row>
    <row r="12" spans="1:2" x14ac:dyDescent="0.25">
      <c r="A12" s="37"/>
    </row>
    <row r="13" spans="1:2" x14ac:dyDescent="0.25">
      <c r="A13" s="12" t="s">
        <v>94</v>
      </c>
      <c r="B13" s="12" t="s">
        <v>86</v>
      </c>
    </row>
    <row r="14" spans="1:2" x14ac:dyDescent="0.25">
      <c r="A14" s="7" t="s">
        <v>71</v>
      </c>
      <c r="B14" s="8">
        <v>0</v>
      </c>
    </row>
    <row r="15" spans="1:2" x14ac:dyDescent="0.25">
      <c r="A15" s="7" t="s">
        <v>72</v>
      </c>
      <c r="B15" s="9">
        <v>1</v>
      </c>
    </row>
    <row r="17" spans="1:2" x14ac:dyDescent="0.25">
      <c r="A17" s="13" t="s">
        <v>88</v>
      </c>
      <c r="B17" s="13" t="s">
        <v>86</v>
      </c>
    </row>
    <row r="18" spans="1:2" x14ac:dyDescent="0.25">
      <c r="A18" s="7" t="s">
        <v>135</v>
      </c>
      <c r="B18" s="8">
        <v>1</v>
      </c>
    </row>
    <row r="19" spans="1:2" x14ac:dyDescent="0.25">
      <c r="A19" s="7" t="s">
        <v>136</v>
      </c>
      <c r="B19" s="8">
        <v>2</v>
      </c>
    </row>
    <row r="20" spans="1:2" x14ac:dyDescent="0.25">
      <c r="A20" s="7" t="s">
        <v>137</v>
      </c>
      <c r="B20" s="9">
        <v>3</v>
      </c>
    </row>
    <row r="22" spans="1:2" x14ac:dyDescent="0.25">
      <c r="A22" s="13" t="s">
        <v>84</v>
      </c>
      <c r="B22" s="13" t="s">
        <v>86</v>
      </c>
    </row>
    <row r="23" spans="1:2" x14ac:dyDescent="0.25">
      <c r="A23" s="7" t="s">
        <v>138</v>
      </c>
      <c r="B23" s="8">
        <v>1</v>
      </c>
    </row>
    <row r="24" spans="1:2" x14ac:dyDescent="0.25">
      <c r="A24" s="7" t="s">
        <v>139</v>
      </c>
      <c r="B24" s="9">
        <v>2</v>
      </c>
    </row>
    <row r="25" spans="1:2" x14ac:dyDescent="0.25">
      <c r="A25" s="15" t="s">
        <v>140</v>
      </c>
      <c r="B25" s="9">
        <v>3</v>
      </c>
    </row>
    <row r="26" spans="1:2" x14ac:dyDescent="0.25">
      <c r="A26" s="15" t="s">
        <v>141</v>
      </c>
      <c r="B26" s="9">
        <v>4</v>
      </c>
    </row>
    <row r="27" spans="1:2" x14ac:dyDescent="0.25">
      <c r="A27" s="15" t="s">
        <v>142</v>
      </c>
      <c r="B27" s="9">
        <v>5</v>
      </c>
    </row>
    <row r="29" spans="1:2" x14ac:dyDescent="0.25">
      <c r="A29" s="12" t="s">
        <v>85</v>
      </c>
      <c r="B29" s="12" t="s">
        <v>86</v>
      </c>
    </row>
    <row r="30" spans="1:2" x14ac:dyDescent="0.25">
      <c r="A30" s="7" t="s">
        <v>143</v>
      </c>
      <c r="B30" s="8">
        <v>1</v>
      </c>
    </row>
    <row r="31" spans="1:2" x14ac:dyDescent="0.25">
      <c r="A31" s="7" t="s">
        <v>144</v>
      </c>
      <c r="B31" s="9">
        <v>2</v>
      </c>
    </row>
    <row r="32" spans="1:2" x14ac:dyDescent="0.25">
      <c r="A32" s="15" t="s">
        <v>145</v>
      </c>
      <c r="B32" s="16">
        <v>3</v>
      </c>
    </row>
    <row r="33" spans="1:2" x14ac:dyDescent="0.25">
      <c r="A33" s="15" t="s">
        <v>146</v>
      </c>
      <c r="B33" s="16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et_Intraining MET_secundar</vt:lpstr>
      <vt:lpstr>Cod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uan Calderon</cp:lastModifiedBy>
  <dcterms:created xsi:type="dcterms:W3CDTF">2011-08-01T14:22:18Z</dcterms:created>
  <dcterms:modified xsi:type="dcterms:W3CDTF">2024-03-20T22:03:44Z</dcterms:modified>
</cp:coreProperties>
</file>